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Submitted\"/>
    </mc:Choice>
  </mc:AlternateContent>
  <xr:revisionPtr revIDLastSave="0" documentId="13_ncr:1_{44F93465-1AAE-406A-8921-0B7B2EEDCFA7}" xr6:coauthVersionLast="36" xr6:coauthVersionMax="36" xr10:uidLastSave="{00000000-0000-0000-0000-000000000000}"/>
  <bookViews>
    <workbookView xWindow="1215" yWindow="4560" windowWidth="28245" windowHeight="16575" xr2:uid="{1CC06C1E-E8DE-E347-9B86-BFA6F94BD75E}"/>
  </bookViews>
  <sheets>
    <sheet name="Overview" sheetId="1" r:id="rId1"/>
    <sheet name="Table S1" sheetId="2" r:id="rId2"/>
    <sheet name="Table S2" sheetId="3" r:id="rId3"/>
    <sheet name="Table S3" sheetId="4" r:id="rId4"/>
    <sheet name="Table S4" sheetId="5" r:id="rId5"/>
    <sheet name="Table S5" sheetId="6" r:id="rId6"/>
    <sheet name="Table S6" sheetId="7" r:id="rId7"/>
    <sheet name="Table S7" sheetId="8" r:id="rId8"/>
    <sheet name="Table S8" sheetId="9" r:id="rId9"/>
    <sheet name="Table S9" sheetId="10" r:id="rId1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19" i="7" l="1"/>
  <c r="J119" i="7"/>
  <c r="I119" i="7"/>
  <c r="K118" i="7"/>
  <c r="J118" i="7"/>
  <c r="I118" i="7"/>
  <c r="K117" i="7"/>
  <c r="J117" i="7"/>
  <c r="I117" i="7"/>
  <c r="K116" i="7"/>
  <c r="J116" i="7"/>
  <c r="I116" i="7"/>
  <c r="K115" i="7"/>
  <c r="J115" i="7"/>
  <c r="I115" i="7"/>
  <c r="I114" i="7"/>
  <c r="F114" i="7"/>
  <c r="D114" i="7"/>
  <c r="J114" i="7" s="1"/>
  <c r="B114" i="7"/>
  <c r="K113" i="7"/>
  <c r="J113" i="7"/>
  <c r="I113" i="7"/>
  <c r="K112" i="7"/>
  <c r="J112" i="7"/>
  <c r="I112" i="7"/>
  <c r="K111" i="7"/>
  <c r="J111" i="7"/>
  <c r="I111" i="7"/>
  <c r="K110" i="7"/>
  <c r="J110" i="7"/>
  <c r="I110" i="7"/>
  <c r="I109" i="7"/>
  <c r="F109" i="7"/>
  <c r="K109" i="7" s="1"/>
  <c r="D109" i="7"/>
  <c r="J109" i="7" s="1"/>
  <c r="B109" i="7"/>
  <c r="K108" i="7"/>
  <c r="J108" i="7"/>
  <c r="I108" i="7"/>
  <c r="K107" i="7"/>
  <c r="J107" i="7"/>
  <c r="I107" i="7"/>
  <c r="K106" i="7"/>
  <c r="J106" i="7"/>
  <c r="I106" i="7"/>
  <c r="K105" i="7"/>
  <c r="J105" i="7"/>
  <c r="I105" i="7"/>
  <c r="K104" i="7"/>
  <c r="J104" i="7"/>
  <c r="I104" i="7"/>
  <c r="K103" i="7"/>
  <c r="J103" i="7"/>
  <c r="I103" i="7"/>
  <c r="K102" i="7"/>
  <c r="J102" i="7"/>
  <c r="I102" i="7"/>
  <c r="K101" i="7"/>
  <c r="J101" i="7"/>
  <c r="I101" i="7"/>
  <c r="K100" i="7"/>
  <c r="J100" i="7"/>
  <c r="I100" i="7"/>
  <c r="K99" i="7"/>
  <c r="J99" i="7"/>
  <c r="I99" i="7"/>
  <c r="K98" i="7"/>
  <c r="J98" i="7"/>
  <c r="I98" i="7"/>
  <c r="K97" i="7"/>
  <c r="J97" i="7"/>
  <c r="I97" i="7"/>
  <c r="K96" i="7"/>
  <c r="J96" i="7"/>
  <c r="I96" i="7"/>
  <c r="K95" i="7"/>
  <c r="J95" i="7"/>
  <c r="I95" i="7"/>
  <c r="K94" i="7"/>
  <c r="J94" i="7"/>
  <c r="I94" i="7"/>
  <c r="K93" i="7"/>
  <c r="J93" i="7"/>
  <c r="I93" i="7"/>
  <c r="K92" i="7"/>
  <c r="J92" i="7"/>
  <c r="I92" i="7"/>
  <c r="K91" i="7"/>
  <c r="J91" i="7"/>
  <c r="I91" i="7"/>
  <c r="K90" i="7"/>
  <c r="J90" i="7"/>
  <c r="I90" i="7"/>
  <c r="K89" i="7"/>
  <c r="J89" i="7"/>
  <c r="I89" i="7"/>
  <c r="K88" i="7"/>
  <c r="J88" i="7"/>
  <c r="I88" i="7"/>
  <c r="K87" i="7"/>
  <c r="J87" i="7"/>
  <c r="I87" i="7"/>
  <c r="K86" i="7"/>
  <c r="J86" i="7"/>
  <c r="I86" i="7"/>
  <c r="K85" i="7"/>
  <c r="J85" i="7"/>
  <c r="I85" i="7"/>
  <c r="K84" i="7"/>
  <c r="J84" i="7"/>
  <c r="I84" i="7"/>
  <c r="K83" i="7"/>
  <c r="J83" i="7"/>
  <c r="I83" i="7"/>
  <c r="K82" i="7"/>
  <c r="J82" i="7"/>
  <c r="I82" i="7"/>
  <c r="K81" i="7"/>
  <c r="J81" i="7"/>
  <c r="I81" i="7"/>
  <c r="K80" i="7"/>
  <c r="J80" i="7"/>
  <c r="I80" i="7"/>
  <c r="K79" i="7"/>
  <c r="J79" i="7"/>
  <c r="I79" i="7"/>
  <c r="K78" i="7"/>
  <c r="J78" i="7"/>
  <c r="I78" i="7"/>
  <c r="K77" i="7"/>
  <c r="J77" i="7"/>
  <c r="I77" i="7"/>
  <c r="K76" i="7"/>
  <c r="J76" i="7"/>
  <c r="I76" i="7"/>
  <c r="K75" i="7"/>
  <c r="J75" i="7"/>
  <c r="I75" i="7"/>
  <c r="K74" i="7"/>
  <c r="J74" i="7"/>
  <c r="I74" i="7"/>
  <c r="K73" i="7"/>
  <c r="J73" i="7"/>
  <c r="I73" i="7"/>
  <c r="K72" i="7"/>
  <c r="J72" i="7"/>
  <c r="I72" i="7"/>
  <c r="K71" i="7"/>
  <c r="J71" i="7"/>
  <c r="I71" i="7"/>
  <c r="K70" i="7"/>
  <c r="J70" i="7"/>
  <c r="I70" i="7"/>
  <c r="K69" i="7"/>
  <c r="J69" i="7"/>
  <c r="I69" i="7"/>
  <c r="K68" i="7"/>
  <c r="J68" i="7"/>
  <c r="I68" i="7"/>
  <c r="K67" i="7"/>
  <c r="J67" i="7"/>
  <c r="I67" i="7"/>
  <c r="K66" i="7"/>
  <c r="J66" i="7"/>
  <c r="I66" i="7"/>
  <c r="K65" i="7"/>
  <c r="J65" i="7"/>
  <c r="I65" i="7"/>
  <c r="K64" i="7"/>
  <c r="J64" i="7"/>
  <c r="I64" i="7"/>
  <c r="K63" i="7"/>
  <c r="J63" i="7"/>
  <c r="I63" i="7"/>
  <c r="K62" i="7"/>
  <c r="J62" i="7"/>
  <c r="I62" i="7"/>
  <c r="K61" i="7"/>
  <c r="J61" i="7"/>
  <c r="I61" i="7"/>
  <c r="K60" i="7"/>
  <c r="J60" i="7"/>
  <c r="I60" i="7"/>
  <c r="K59" i="7"/>
  <c r="J59" i="7"/>
  <c r="I59" i="7"/>
  <c r="K58" i="7"/>
  <c r="J58" i="7"/>
  <c r="I58" i="7"/>
  <c r="K57" i="7"/>
  <c r="J57" i="7"/>
  <c r="I57" i="7"/>
  <c r="K56" i="7"/>
  <c r="J56" i="7"/>
  <c r="I56" i="7"/>
  <c r="I55" i="7"/>
  <c r="F55" i="7"/>
  <c r="K55" i="7" s="1"/>
  <c r="D55" i="7"/>
  <c r="B55" i="7"/>
  <c r="J55" i="7" s="1"/>
  <c r="K54" i="7"/>
  <c r="J54" i="7"/>
  <c r="I54" i="7"/>
  <c r="K53" i="7"/>
  <c r="J53" i="7"/>
  <c r="I53" i="7"/>
  <c r="K52" i="7"/>
  <c r="J52" i="7"/>
  <c r="I52" i="7"/>
  <c r="K51" i="7"/>
  <c r="J51" i="7"/>
  <c r="I51" i="7"/>
  <c r="K50" i="7"/>
  <c r="J50" i="7"/>
  <c r="I50" i="7"/>
  <c r="K49" i="7"/>
  <c r="J49" i="7"/>
  <c r="I49" i="7"/>
  <c r="K48" i="7"/>
  <c r="J48" i="7"/>
  <c r="I48" i="7"/>
  <c r="K47" i="7"/>
  <c r="I47" i="7"/>
  <c r="D47" i="7"/>
  <c r="J47" i="7" s="1"/>
  <c r="K46" i="7"/>
  <c r="J46" i="7"/>
  <c r="I46" i="7"/>
  <c r="K45" i="7"/>
  <c r="J45" i="7"/>
  <c r="I45" i="7"/>
  <c r="K44" i="7"/>
  <c r="J44" i="7"/>
  <c r="I44" i="7"/>
  <c r="K43" i="7"/>
  <c r="J43" i="7"/>
  <c r="I43" i="7"/>
  <c r="K42" i="7"/>
  <c r="J42" i="7"/>
  <c r="I42" i="7"/>
  <c r="K41" i="7"/>
  <c r="J41" i="7"/>
  <c r="I41" i="7"/>
  <c r="K40" i="7"/>
  <c r="J40" i="7"/>
  <c r="I40" i="7"/>
  <c r="K39" i="7"/>
  <c r="J39" i="7"/>
  <c r="I39" i="7"/>
  <c r="K38" i="7"/>
  <c r="J38" i="7"/>
  <c r="I38" i="7"/>
  <c r="K37" i="7"/>
  <c r="J37" i="7"/>
  <c r="I37" i="7"/>
  <c r="K36" i="7"/>
  <c r="J36" i="7"/>
  <c r="I36" i="7"/>
  <c r="K35" i="7"/>
  <c r="J35" i="7"/>
  <c r="I35" i="7"/>
  <c r="K34" i="7"/>
  <c r="J34" i="7"/>
  <c r="I34" i="7"/>
  <c r="J33" i="7"/>
  <c r="I33" i="7"/>
  <c r="B33" i="7"/>
  <c r="K33" i="7" s="1"/>
  <c r="K32" i="7"/>
  <c r="J32" i="7"/>
  <c r="I32" i="7"/>
  <c r="K31" i="7"/>
  <c r="J31" i="7"/>
  <c r="I31" i="7"/>
  <c r="K30" i="7"/>
  <c r="J30" i="7"/>
  <c r="I30" i="7"/>
  <c r="K29" i="7"/>
  <c r="J29" i="7"/>
  <c r="I29" i="7"/>
  <c r="K28" i="7"/>
  <c r="J28" i="7"/>
  <c r="I28" i="7"/>
  <c r="K27" i="7"/>
  <c r="J27" i="7"/>
  <c r="I27" i="7"/>
  <c r="K26" i="7"/>
  <c r="J26" i="7"/>
  <c r="I26" i="7"/>
  <c r="K25" i="7"/>
  <c r="J25" i="7"/>
  <c r="I25" i="7"/>
  <c r="D25" i="7"/>
  <c r="K24" i="7"/>
  <c r="J24" i="7"/>
  <c r="I24" i="7"/>
  <c r="K23" i="7"/>
  <c r="J23" i="7"/>
  <c r="I23" i="7"/>
  <c r="K22" i="7"/>
  <c r="I22" i="7"/>
  <c r="D22" i="7"/>
  <c r="J22" i="7" s="1"/>
  <c r="K21" i="7"/>
  <c r="J21" i="7"/>
  <c r="I21" i="7"/>
  <c r="K20" i="7"/>
  <c r="J20" i="7"/>
  <c r="I20" i="7"/>
  <c r="K19" i="7"/>
  <c r="J19" i="7"/>
  <c r="I19" i="7"/>
  <c r="K18" i="7"/>
  <c r="J18" i="7"/>
  <c r="I18" i="7"/>
  <c r="K17" i="7"/>
  <c r="J17" i="7"/>
  <c r="I17" i="7"/>
  <c r="K16" i="7"/>
  <c r="J16" i="7"/>
  <c r="I16" i="7"/>
  <c r="K15" i="7"/>
  <c r="J15" i="7"/>
  <c r="I15" i="7"/>
  <c r="K14" i="7"/>
  <c r="J14" i="7"/>
  <c r="I14" i="7"/>
  <c r="K13" i="7"/>
  <c r="J13" i="7"/>
  <c r="I13" i="7"/>
  <c r="K12" i="7"/>
  <c r="J12" i="7"/>
  <c r="I12" i="7"/>
  <c r="K11" i="7"/>
  <c r="I11" i="7"/>
  <c r="D11" i="7"/>
  <c r="J11" i="7" s="1"/>
  <c r="K10" i="7"/>
  <c r="J10" i="7"/>
  <c r="I10" i="7"/>
  <c r="K9" i="7"/>
  <c r="J9" i="7"/>
  <c r="I9" i="7"/>
  <c r="K8" i="7"/>
  <c r="I8" i="7"/>
  <c r="D8" i="7"/>
  <c r="J8" i="7" s="1"/>
  <c r="K7" i="7"/>
  <c r="J7" i="7"/>
  <c r="I7" i="7"/>
  <c r="K6" i="7"/>
  <c r="J6" i="7"/>
  <c r="I6" i="7"/>
  <c r="K5" i="7"/>
  <c r="J5" i="7"/>
  <c r="I5" i="7"/>
  <c r="K4" i="7"/>
  <c r="J4" i="7"/>
  <c r="I4" i="7"/>
  <c r="K3" i="7"/>
  <c r="J3" i="7"/>
  <c r="I3" i="7"/>
  <c r="K2" i="7"/>
  <c r="I2" i="7"/>
  <c r="D2" i="7"/>
  <c r="J2" i="7" s="1"/>
  <c r="K114" i="7" l="1"/>
  <c r="K113" i="6"/>
  <c r="F113" i="6"/>
  <c r="K112" i="6"/>
  <c r="F112" i="6"/>
  <c r="K111" i="6"/>
  <c r="F111" i="6"/>
  <c r="K110" i="6"/>
  <c r="F110" i="6"/>
  <c r="K109" i="6"/>
  <c r="F109" i="6"/>
  <c r="K108" i="6"/>
  <c r="F108" i="6"/>
  <c r="K107" i="6"/>
  <c r="F107" i="6"/>
  <c r="K106" i="6"/>
  <c r="F106" i="6"/>
  <c r="K105" i="6"/>
  <c r="F105" i="6"/>
  <c r="K104" i="6"/>
  <c r="F104" i="6"/>
  <c r="K103" i="6"/>
  <c r="F103" i="6"/>
  <c r="K102" i="6"/>
  <c r="F102" i="6"/>
  <c r="K101" i="6"/>
  <c r="F101" i="6"/>
  <c r="K100" i="6"/>
  <c r="F100" i="6"/>
  <c r="K99" i="6"/>
  <c r="F99" i="6"/>
  <c r="K98" i="6"/>
  <c r="F98" i="6"/>
  <c r="K97" i="6"/>
  <c r="F97" i="6"/>
  <c r="K96" i="6"/>
  <c r="F96" i="6"/>
  <c r="K95" i="6"/>
  <c r="F95" i="6"/>
  <c r="K94" i="6"/>
  <c r="F94" i="6"/>
  <c r="K93" i="6"/>
  <c r="F93" i="6"/>
  <c r="K92" i="6"/>
  <c r="F92" i="6"/>
  <c r="K91" i="6"/>
  <c r="F91" i="6"/>
  <c r="K90" i="6"/>
  <c r="F90" i="6"/>
  <c r="K89" i="6"/>
  <c r="F89" i="6"/>
  <c r="K88" i="6"/>
  <c r="F88" i="6"/>
  <c r="K87" i="6"/>
  <c r="F87" i="6"/>
  <c r="K86" i="6"/>
  <c r="F86" i="6"/>
  <c r="K85" i="6"/>
  <c r="F85" i="6"/>
  <c r="K84" i="6"/>
  <c r="F84" i="6"/>
  <c r="K83" i="6"/>
  <c r="F83" i="6"/>
  <c r="K82" i="6"/>
  <c r="F82" i="6"/>
  <c r="K81" i="6"/>
  <c r="F81" i="6"/>
  <c r="K80" i="6"/>
  <c r="F80" i="6"/>
  <c r="K79" i="6"/>
  <c r="F79" i="6"/>
  <c r="K78" i="6"/>
  <c r="F78" i="6"/>
  <c r="K77" i="6"/>
  <c r="F77" i="6"/>
  <c r="K76" i="6"/>
  <c r="F76" i="6"/>
  <c r="K75" i="6"/>
  <c r="F75" i="6"/>
  <c r="K74" i="6"/>
  <c r="F74" i="6"/>
  <c r="K73" i="6"/>
  <c r="F73" i="6"/>
  <c r="K72" i="6"/>
  <c r="F72" i="6"/>
  <c r="K71" i="6"/>
  <c r="F71" i="6"/>
  <c r="K70" i="6"/>
  <c r="F70" i="6"/>
  <c r="K69" i="6"/>
  <c r="F69" i="6"/>
  <c r="K68" i="6"/>
  <c r="F68" i="6"/>
  <c r="K67" i="6"/>
  <c r="F67" i="6"/>
  <c r="K66" i="6"/>
  <c r="F66" i="6"/>
  <c r="K65" i="6"/>
  <c r="F65" i="6"/>
  <c r="K64" i="6"/>
  <c r="F64" i="6"/>
  <c r="K63" i="6"/>
  <c r="F63" i="6"/>
  <c r="K62" i="6"/>
  <c r="F62" i="6"/>
  <c r="K61" i="6"/>
  <c r="F61" i="6"/>
  <c r="K60" i="6"/>
  <c r="F60" i="6"/>
  <c r="K59" i="6"/>
  <c r="F59" i="6"/>
  <c r="K58" i="6"/>
  <c r="F58" i="6"/>
  <c r="K57" i="6"/>
  <c r="F57" i="6"/>
  <c r="K56" i="6"/>
  <c r="F56" i="6"/>
  <c r="K55" i="6"/>
  <c r="F55" i="6"/>
  <c r="K54" i="6"/>
  <c r="F54" i="6"/>
  <c r="K53" i="6"/>
  <c r="F53" i="6"/>
  <c r="K52" i="6"/>
  <c r="F52" i="6"/>
  <c r="K51" i="6"/>
  <c r="F51" i="6"/>
  <c r="K50" i="6"/>
  <c r="F50" i="6"/>
  <c r="K49" i="6"/>
  <c r="F49" i="6"/>
  <c r="K48" i="6"/>
  <c r="F48" i="6"/>
  <c r="K47" i="6"/>
  <c r="F47" i="6"/>
  <c r="K46" i="6"/>
  <c r="F46" i="6"/>
  <c r="K45" i="6"/>
  <c r="F45" i="6"/>
  <c r="K44" i="6"/>
  <c r="F44" i="6"/>
  <c r="K43" i="6"/>
  <c r="F43" i="6"/>
  <c r="K42" i="6"/>
  <c r="F42" i="6"/>
  <c r="K41" i="6"/>
  <c r="F41" i="6"/>
  <c r="K40" i="6"/>
  <c r="F40" i="6"/>
  <c r="K39" i="6"/>
  <c r="F39" i="6"/>
  <c r="K38" i="6"/>
  <c r="F38" i="6"/>
  <c r="K37" i="6"/>
  <c r="F37" i="6"/>
  <c r="K36" i="6"/>
  <c r="F36" i="6"/>
  <c r="K35" i="6"/>
  <c r="F35" i="6"/>
  <c r="K34" i="6"/>
  <c r="F34" i="6"/>
  <c r="K33" i="6"/>
  <c r="F33" i="6"/>
  <c r="K32" i="6"/>
  <c r="F32" i="6"/>
  <c r="K31" i="6"/>
  <c r="F31" i="6"/>
  <c r="K30" i="6"/>
  <c r="F30" i="6"/>
  <c r="K29" i="6"/>
  <c r="F29" i="6"/>
  <c r="K28" i="6"/>
  <c r="F28" i="6"/>
  <c r="K27" i="6"/>
  <c r="D27" i="6"/>
  <c r="F27" i="6" s="1"/>
  <c r="B27" i="6"/>
  <c r="K26" i="6"/>
  <c r="F26" i="6"/>
  <c r="K25" i="6"/>
  <c r="F25" i="6"/>
  <c r="K24" i="6"/>
  <c r="F24" i="6"/>
  <c r="K23" i="6"/>
  <c r="F23" i="6"/>
  <c r="K22" i="6"/>
  <c r="F22" i="6"/>
  <c r="K21" i="6"/>
  <c r="F21" i="6"/>
  <c r="K20" i="6"/>
  <c r="F20" i="6"/>
  <c r="K19" i="6"/>
  <c r="F19" i="6"/>
  <c r="K18" i="6"/>
  <c r="F18" i="6"/>
  <c r="K17" i="6"/>
  <c r="F17" i="6"/>
  <c r="K16" i="6"/>
  <c r="F16" i="6"/>
  <c r="K15" i="6"/>
  <c r="F15" i="6"/>
  <c r="K14" i="6"/>
  <c r="F14" i="6"/>
  <c r="K13" i="6"/>
  <c r="F13" i="6"/>
  <c r="K12" i="6"/>
  <c r="F12" i="6"/>
  <c r="K11" i="6"/>
  <c r="F11" i="6"/>
  <c r="K10" i="6"/>
  <c r="F10" i="6"/>
  <c r="K9" i="6"/>
  <c r="F9" i="6"/>
  <c r="K8" i="6"/>
  <c r="F8" i="6"/>
  <c r="K7" i="6"/>
  <c r="F7" i="6"/>
  <c r="K6" i="6"/>
  <c r="F6" i="6"/>
  <c r="K5" i="6"/>
  <c r="F5" i="6"/>
  <c r="K4" i="6"/>
  <c r="F4" i="6"/>
  <c r="K3" i="6"/>
  <c r="F3" i="6"/>
  <c r="K2" i="6"/>
  <c r="F2" i="6"/>
  <c r="G113" i="5"/>
  <c r="D113" i="5"/>
  <c r="G112" i="5"/>
  <c r="D112" i="5"/>
  <c r="G111" i="5"/>
  <c r="D111" i="5"/>
  <c r="G110" i="5"/>
  <c r="D110" i="5"/>
  <c r="G109" i="5"/>
  <c r="D109" i="5"/>
  <c r="G108" i="5"/>
  <c r="D108" i="5"/>
  <c r="G107" i="5"/>
  <c r="D107" i="5"/>
  <c r="G106" i="5"/>
  <c r="D106" i="5"/>
  <c r="G105" i="5"/>
  <c r="D105" i="5"/>
  <c r="G104" i="5"/>
  <c r="D104" i="5"/>
  <c r="G103" i="5"/>
  <c r="D103" i="5"/>
  <c r="G102" i="5"/>
  <c r="D102" i="5"/>
  <c r="G101" i="5"/>
  <c r="D101" i="5"/>
  <c r="G100" i="5"/>
  <c r="D100" i="5"/>
  <c r="G99" i="5"/>
  <c r="D99" i="5"/>
  <c r="G98" i="5"/>
  <c r="D98" i="5"/>
  <c r="G97" i="5"/>
  <c r="D97" i="5"/>
  <c r="G96" i="5"/>
  <c r="D96" i="5"/>
  <c r="G95" i="5"/>
  <c r="D95" i="5"/>
  <c r="G94" i="5"/>
  <c r="D94" i="5"/>
  <c r="G93" i="5"/>
  <c r="D93" i="5"/>
  <c r="G92" i="5"/>
  <c r="D92" i="5"/>
  <c r="G91" i="5"/>
  <c r="D91" i="5"/>
  <c r="G90" i="5"/>
  <c r="D90" i="5"/>
  <c r="G89" i="5"/>
  <c r="D89" i="5"/>
  <c r="G88" i="5"/>
  <c r="D88" i="5"/>
  <c r="G87" i="5"/>
  <c r="D87" i="5"/>
  <c r="G86" i="5"/>
  <c r="D86" i="5"/>
  <c r="G85" i="5"/>
  <c r="D85" i="5"/>
  <c r="G84" i="5"/>
  <c r="D84" i="5"/>
  <c r="G83" i="5"/>
  <c r="D83" i="5"/>
  <c r="G82" i="5"/>
  <c r="D82" i="5"/>
  <c r="G81" i="5"/>
  <c r="D81" i="5"/>
  <c r="G80" i="5"/>
  <c r="D80" i="5"/>
  <c r="G79" i="5"/>
  <c r="D79" i="5"/>
  <c r="G78" i="5"/>
  <c r="D78" i="5"/>
  <c r="G77" i="5"/>
  <c r="D77" i="5"/>
  <c r="G76" i="5"/>
  <c r="D76" i="5"/>
  <c r="G75" i="5"/>
  <c r="D75" i="5"/>
  <c r="G74" i="5"/>
  <c r="D74" i="5"/>
  <c r="G73" i="5"/>
  <c r="D73" i="5"/>
  <c r="G72" i="5"/>
  <c r="D72" i="5"/>
  <c r="G71" i="5"/>
  <c r="D71" i="5"/>
  <c r="G70" i="5"/>
  <c r="D70" i="5"/>
  <c r="G69" i="5"/>
  <c r="D69" i="5"/>
  <c r="G68" i="5"/>
  <c r="D68" i="5"/>
  <c r="G67" i="5"/>
  <c r="D67" i="5"/>
  <c r="G66" i="5"/>
  <c r="D66" i="5"/>
  <c r="G65" i="5"/>
  <c r="D65" i="5"/>
  <c r="G64" i="5"/>
  <c r="D64" i="5"/>
  <c r="G63" i="5"/>
  <c r="D63" i="5"/>
  <c r="G62" i="5"/>
  <c r="D62" i="5"/>
  <c r="G61" i="5"/>
  <c r="D61" i="5"/>
  <c r="G60" i="5"/>
  <c r="D60" i="5"/>
  <c r="G59" i="5"/>
  <c r="D59" i="5"/>
  <c r="G58" i="5"/>
  <c r="D58" i="5"/>
  <c r="C58" i="5"/>
  <c r="B58" i="5"/>
  <c r="G57" i="5"/>
  <c r="D57" i="5"/>
  <c r="G56" i="5"/>
  <c r="D56" i="5"/>
  <c r="G55" i="5"/>
  <c r="D55" i="5"/>
  <c r="G54" i="5"/>
  <c r="D54" i="5"/>
  <c r="G53" i="5"/>
  <c r="D53" i="5"/>
  <c r="G52" i="5"/>
  <c r="D52" i="5"/>
  <c r="G51" i="5"/>
  <c r="D51" i="5"/>
  <c r="G50" i="5"/>
  <c r="D50" i="5"/>
  <c r="G49" i="5"/>
  <c r="D49" i="5"/>
  <c r="G48" i="5"/>
  <c r="D48" i="5"/>
  <c r="G47" i="5"/>
  <c r="D47" i="5"/>
  <c r="G46" i="5"/>
  <c r="D46" i="5"/>
  <c r="G45" i="5"/>
  <c r="D45" i="5"/>
  <c r="G44" i="5"/>
  <c r="D44" i="5"/>
  <c r="G43" i="5"/>
  <c r="D43" i="5"/>
  <c r="G42" i="5"/>
  <c r="D42" i="5"/>
  <c r="G41" i="5"/>
  <c r="D41" i="5"/>
  <c r="G40" i="5"/>
  <c r="D40" i="5"/>
  <c r="G39" i="5"/>
  <c r="D39" i="5"/>
  <c r="G38" i="5"/>
  <c r="D38" i="5"/>
  <c r="G37" i="5"/>
  <c r="D37" i="5"/>
  <c r="G36" i="5"/>
  <c r="D36" i="5"/>
  <c r="G35" i="5"/>
  <c r="D35" i="5"/>
  <c r="G34" i="5"/>
  <c r="D34" i="5"/>
  <c r="G33" i="5"/>
  <c r="D33" i="5"/>
  <c r="G32" i="5"/>
  <c r="D32" i="5"/>
  <c r="G31" i="5"/>
  <c r="D31" i="5"/>
  <c r="G30" i="5"/>
  <c r="D30" i="5"/>
  <c r="G29" i="5"/>
  <c r="D29" i="5"/>
  <c r="G28" i="5"/>
  <c r="D28" i="5"/>
  <c r="G27" i="5"/>
  <c r="D27" i="5"/>
  <c r="G26" i="5"/>
  <c r="D26" i="5"/>
  <c r="C26" i="5"/>
  <c r="G25" i="5"/>
  <c r="D25" i="5"/>
  <c r="G24" i="5"/>
  <c r="D24" i="5"/>
  <c r="G23" i="5"/>
  <c r="D23" i="5"/>
  <c r="G22" i="5"/>
  <c r="D22" i="5"/>
  <c r="G21" i="5"/>
  <c r="D21" i="5"/>
  <c r="G20" i="5"/>
  <c r="D20" i="5"/>
  <c r="G19" i="5"/>
  <c r="D19" i="5"/>
  <c r="G18" i="5"/>
  <c r="D18" i="5"/>
  <c r="G17" i="5"/>
  <c r="D17" i="5"/>
  <c r="G16" i="5"/>
  <c r="D16" i="5"/>
  <c r="G15" i="5"/>
  <c r="D15" i="5"/>
  <c r="G14" i="5"/>
  <c r="D14" i="5"/>
  <c r="G13" i="5"/>
  <c r="D13" i="5"/>
  <c r="G12" i="5"/>
  <c r="D12" i="5"/>
  <c r="G11" i="5"/>
  <c r="D11" i="5"/>
  <c r="G10" i="5"/>
  <c r="D10" i="5"/>
  <c r="G9" i="5"/>
  <c r="D9" i="5"/>
  <c r="G8" i="5"/>
  <c r="D8" i="5"/>
  <c r="G7" i="5"/>
  <c r="D7" i="5"/>
  <c r="G6" i="5"/>
  <c r="D6" i="5"/>
  <c r="G5" i="5"/>
  <c r="D5" i="5"/>
  <c r="G4" i="5"/>
  <c r="D4" i="5"/>
  <c r="G3" i="5"/>
  <c r="D3" i="5"/>
  <c r="G2" i="5"/>
  <c r="D2" i="5"/>
</calcChain>
</file>

<file path=xl/sharedStrings.xml><?xml version="1.0" encoding="utf-8"?>
<sst xmlns="http://schemas.openxmlformats.org/spreadsheetml/2006/main" count="1368" uniqueCount="482">
  <si>
    <t>Table</t>
  </si>
  <si>
    <t>Primers</t>
  </si>
  <si>
    <t>Antibodies and dilutions</t>
  </si>
  <si>
    <t>List of kinase protein structures downloaded from the Protein Databank as well as Glide redocking</t>
  </si>
  <si>
    <t>List of IC50 of cellular models</t>
  </si>
  <si>
    <t>Description</t>
  </si>
  <si>
    <t>Sequence</t>
  </si>
  <si>
    <t>Function</t>
  </si>
  <si>
    <t>muPrkaa1-pENTR-fwd</t>
  </si>
  <si>
    <t>5‘ TGT ACA AAA AAG CAG GCT TTC CAC CAT GCG CAG ACT CAG TTC C 3’</t>
  </si>
  <si>
    <t>Gibson Assembly of pENTR and Prkaa1</t>
  </si>
  <si>
    <t>muPrkaa1-pENTR-rev</t>
  </si>
  <si>
    <t>5‘ TTT GTA CAA GAA AGC TGG GTT TAC TGT GCA AGA ATT TTA ATT AGA TTT GC 3‘</t>
  </si>
  <si>
    <t>Primer PGK-fwd</t>
  </si>
  <si>
    <t>5‘ GTG TTC CGC ATT CTG CAA G 3’</t>
  </si>
  <si>
    <t>Sequencing of PGK Vector</t>
  </si>
  <si>
    <t>Primer PGK-rev</t>
  </si>
  <si>
    <t>5‘ CAT AGC GTA AAA GGA GCA ACA 3’</t>
  </si>
  <si>
    <t>5’ primer Mycoplasma I</t>
  </si>
  <si>
    <t>5‘ CGC CTG AGT AGT ACG TTC GC 3‘</t>
  </si>
  <si>
    <t>Mycoplasma detection</t>
  </si>
  <si>
    <t>5’ primer Mycoplasma II</t>
  </si>
  <si>
    <t>5‘ CGC CTG AGT AGT ACG TAC GC 3‘</t>
  </si>
  <si>
    <t>5’ primer Mycoplasma III</t>
  </si>
  <si>
    <t>5‘ TGC CTG GGT AGT ACA TTC GC 3‘</t>
  </si>
  <si>
    <t>5’ primer Mycoplasma IV</t>
  </si>
  <si>
    <t>5‘ TGC CTG AGT AGT ACA TTC GC 3‘</t>
  </si>
  <si>
    <t>5’ primer Mycoplasma V</t>
  </si>
  <si>
    <t>5‘ CGC CTG AGT AGT ATG CTC GC 3‘</t>
  </si>
  <si>
    <t>5’ primer Mycoplasma VI</t>
  </si>
  <si>
    <t>5‘ CAC CTG AGT AGT ATG CTC GC 3‘</t>
  </si>
  <si>
    <t>5’ primer Mycoplasma VII</t>
  </si>
  <si>
    <t>5‘ CGC CTG GGT AGT ACA TTC GC 3‘</t>
  </si>
  <si>
    <t>3’ primer Mycoplasma I</t>
  </si>
  <si>
    <t>5’ GCG GTG TGT ACA AGA CCC GA 3’</t>
  </si>
  <si>
    <t>3’ primer Mycoplasma II</t>
  </si>
  <si>
    <t>5’ GCG GTG TGT ACA AAA CCC GA 3’</t>
  </si>
  <si>
    <t>3’ primer Mycoplasma III</t>
  </si>
  <si>
    <t>5’ GCG GTG TGT ACA AAC CCC GA 3’</t>
  </si>
  <si>
    <t>Selumetinib (AZD6244)</t>
  </si>
  <si>
    <t>Regorafenib (BAY 73-4506)</t>
  </si>
  <si>
    <t>AZD1480</t>
  </si>
  <si>
    <t>BAY 11-7082</t>
  </si>
  <si>
    <t>CPI-203</t>
  </si>
  <si>
    <t>Masitinib (AB1010)</t>
  </si>
  <si>
    <t>Rigosertib (ON-01910)</t>
  </si>
  <si>
    <t>AZD6738</t>
  </si>
  <si>
    <t>NVP-CGM097</t>
  </si>
  <si>
    <t>SZL P1-41</t>
  </si>
  <si>
    <t>MK-2206 2HCl</t>
  </si>
  <si>
    <t>Tipifarnib</t>
  </si>
  <si>
    <t>Rabusertib (LY2603618)</t>
  </si>
  <si>
    <t>GSK2334470</t>
  </si>
  <si>
    <t>Ribociclib (LEE011)</t>
  </si>
  <si>
    <t>Paclitaxel</t>
  </si>
  <si>
    <t>Gemcitabine</t>
  </si>
  <si>
    <t>Cobimetinib (GDC-0973, RG7420)</t>
  </si>
  <si>
    <t>MS023</t>
  </si>
  <si>
    <t>Pevonedistat (MLN4924)</t>
  </si>
  <si>
    <t>Plinabulin (NPI-2358)</t>
  </si>
  <si>
    <t>Fluvastatin Sodium</t>
  </si>
  <si>
    <t>Sapanisertib (INK 128, MLN0128)</t>
  </si>
  <si>
    <t>Osimertinib (AZD9291)</t>
  </si>
  <si>
    <t>Entinostat (MS-275)</t>
  </si>
  <si>
    <t>Avagacestat (BMS-708163)</t>
  </si>
  <si>
    <t>Galunisertib (LY2157299)</t>
  </si>
  <si>
    <t>VLX1570</t>
  </si>
  <si>
    <t>BAY-876</t>
  </si>
  <si>
    <t>Ravoxertinib (GDC-0994)</t>
  </si>
  <si>
    <t>Ispinesib (SB-715992)</t>
  </si>
  <si>
    <t>Colchicine</t>
  </si>
  <si>
    <t>LY2090314</t>
  </si>
  <si>
    <t>MI-2 (MALT1 inhibitor)</t>
  </si>
  <si>
    <t>YM155 (Sepantronium Bromide)</t>
  </si>
  <si>
    <t>Tretinoin</t>
  </si>
  <si>
    <t>AZ 628</t>
  </si>
  <si>
    <t>EN4</t>
  </si>
  <si>
    <t>Neratinib (HKI-272)</t>
  </si>
  <si>
    <t>MI-503</t>
  </si>
  <si>
    <t>Verteporfin</t>
  </si>
  <si>
    <t>Dabrafenib (GSK2118436)</t>
  </si>
  <si>
    <t>NMS-873</t>
  </si>
  <si>
    <t>Elesclomol (STA-4783)</t>
  </si>
  <si>
    <t>Etoposide</t>
  </si>
  <si>
    <t>Irinotecan HCl Trihydrate</t>
  </si>
  <si>
    <t>Dasatinib hydrochloride</t>
  </si>
  <si>
    <t>BPTES</t>
  </si>
  <si>
    <t>STF-31</t>
  </si>
  <si>
    <t>Onametostat (JNJ-64619178)</t>
  </si>
  <si>
    <t>Volasertib (BI 6727)</t>
  </si>
  <si>
    <t>GDC-0152</t>
  </si>
  <si>
    <t>OTX015</t>
  </si>
  <si>
    <t>Danusertib (PHA-739358)</t>
  </si>
  <si>
    <t>CP-673451</t>
  </si>
  <si>
    <t>KX2-391</t>
  </si>
  <si>
    <t>Erastin</t>
  </si>
  <si>
    <t>Venetoclax (ABT-199, GDC-0199)</t>
  </si>
  <si>
    <t>GMX1778 (CHS828)</t>
  </si>
  <si>
    <t>Subasumstat (TAK-981)</t>
  </si>
  <si>
    <t>Dinaciclib (SCH727965)</t>
  </si>
  <si>
    <t>JIB-04</t>
  </si>
  <si>
    <t>Tozasertib (VX-680, MK-0457)</t>
  </si>
  <si>
    <t>Fluorouracil (5-Fluoracil, 5-FU)</t>
  </si>
  <si>
    <t>Mubritinib (TAK 165)</t>
  </si>
  <si>
    <t>Nintedanib Ethanesulfonate Salt</t>
  </si>
  <si>
    <t>AZ191</t>
  </si>
  <si>
    <t>Lys05</t>
  </si>
  <si>
    <t>BI-3406</t>
  </si>
  <si>
    <t>GSK3368715 (EPZ019997) 3HCl</t>
  </si>
  <si>
    <t>LCL161</t>
  </si>
  <si>
    <t>Poziotinib (HM781-36B)</t>
  </si>
  <si>
    <t>GSK1904529A</t>
  </si>
  <si>
    <t>AZD7762</t>
  </si>
  <si>
    <t>Ibrutinib (PCI-32765)</t>
  </si>
  <si>
    <t>RO5126766 (CH5126766)</t>
  </si>
  <si>
    <t>SP2509</t>
  </si>
  <si>
    <t>SHP099</t>
  </si>
  <si>
    <t>Napabucasin</t>
  </si>
  <si>
    <t>BI-2852</t>
  </si>
  <si>
    <t>SGI-1027</t>
  </si>
  <si>
    <t>Panobinostat (LBH589)</t>
  </si>
  <si>
    <t>Decitabine</t>
  </si>
  <si>
    <t>GSK461364</t>
  </si>
  <si>
    <t>b-AP15</t>
  </si>
  <si>
    <t>HTH-01-015</t>
  </si>
  <si>
    <t>OF-1</t>
  </si>
  <si>
    <t>MI-463</t>
  </si>
  <si>
    <t>Deguelin</t>
  </si>
  <si>
    <t>Sulfopin</t>
  </si>
  <si>
    <t>AZD3965</t>
  </si>
  <si>
    <t>Linsitinib (OSI-906)</t>
  </si>
  <si>
    <t>Adavosertib ?MK-1775?</t>
  </si>
  <si>
    <t>Trametinib (GSK1120212)</t>
  </si>
  <si>
    <t>VE-822</t>
  </si>
  <si>
    <t>CB-839</t>
  </si>
  <si>
    <t>GW0742</t>
  </si>
  <si>
    <t>Sabutoclax</t>
  </si>
  <si>
    <t>CB-103</t>
  </si>
  <si>
    <t>Imidazole Ketone Erastin</t>
  </si>
  <si>
    <t>Nintedanib (BIBF 1120)</t>
  </si>
  <si>
    <t>XAV-939</t>
  </si>
  <si>
    <t>Ixazomib Citrate (MLN9708)</t>
  </si>
  <si>
    <t>Vinorelbine Tartrate</t>
  </si>
  <si>
    <t>BAY 87-2243</t>
  </si>
  <si>
    <t>Crizotinib (PF-02341066)</t>
  </si>
  <si>
    <t>CCF642</t>
  </si>
  <si>
    <t>Importazole</t>
  </si>
  <si>
    <t>VPS34-IN1</t>
  </si>
  <si>
    <t>empty</t>
  </si>
  <si>
    <t>Abexinostat (PCI-24781)</t>
  </si>
  <si>
    <t>Ponatinib (AP24534)</t>
  </si>
  <si>
    <t>MK-0752</t>
  </si>
  <si>
    <t>PF-3758309</t>
  </si>
  <si>
    <t>LLY-507</t>
  </si>
  <si>
    <t>Onalespib (AT13387)</t>
  </si>
  <si>
    <t>Indisulam</t>
  </si>
  <si>
    <t>BSJ-4-116</t>
  </si>
  <si>
    <t>RSL3</t>
  </si>
  <si>
    <t>Compound Library used in AMPK gain of function experiments</t>
  </si>
  <si>
    <t>Veliparib (ABT-888)</t>
  </si>
  <si>
    <t>Orantinib (TSU-68, SU6668)</t>
  </si>
  <si>
    <t>ML264</t>
  </si>
  <si>
    <t>Ruxolitinib (INCB018424)</t>
  </si>
  <si>
    <t>Carfilzomib (PR-171)</t>
  </si>
  <si>
    <t>Erdafitinib (JNJ-42756493)</t>
  </si>
  <si>
    <t>JNJ-64619178</t>
  </si>
  <si>
    <t>GDC</t>
  </si>
  <si>
    <t>Indirubin</t>
  </si>
  <si>
    <t>4EGI-1</t>
  </si>
  <si>
    <t>Luminespib (AUY-922, NVP-AUY922)</t>
  </si>
  <si>
    <t>KU-60019</t>
  </si>
  <si>
    <t>MX69</t>
  </si>
  <si>
    <t>A1874</t>
  </si>
  <si>
    <t>AZD</t>
  </si>
  <si>
    <t>Birinapant</t>
  </si>
  <si>
    <t>NSC87877</t>
  </si>
  <si>
    <t>BI-D1870</t>
  </si>
  <si>
    <t>CW069</t>
  </si>
  <si>
    <t>COH000</t>
  </si>
  <si>
    <t>HTH-02-006</t>
  </si>
  <si>
    <t>LJH685</t>
  </si>
  <si>
    <t>Enzastaurin (LY317615)</t>
  </si>
  <si>
    <t>Selisistat (EX 527)</t>
  </si>
  <si>
    <t>Crenigacestat (LY3039478)</t>
  </si>
  <si>
    <t>GSK J1</t>
  </si>
  <si>
    <t>EED226</t>
  </si>
  <si>
    <t>PRT4165</t>
  </si>
  <si>
    <t>GSK591</t>
  </si>
  <si>
    <t>BX-912</t>
  </si>
  <si>
    <t>Alpelisib (BYL719)</t>
  </si>
  <si>
    <t>SGC707</t>
  </si>
  <si>
    <t>FT113</t>
  </si>
  <si>
    <t>GSK467</t>
  </si>
  <si>
    <t>Danusertib</t>
  </si>
  <si>
    <t>PX-478 2HCl</t>
  </si>
  <si>
    <t>UNC1999</t>
  </si>
  <si>
    <t>Entrectinib (RXDX-101)</t>
  </si>
  <si>
    <t>USP2528 inhibitor AZ1</t>
  </si>
  <si>
    <t>GSK 2837808A</t>
  </si>
  <si>
    <t>IACS</t>
  </si>
  <si>
    <t>Ulixertinib (BVD-523, VRT752271)</t>
  </si>
  <si>
    <t>BX-795</t>
  </si>
  <si>
    <t>WZ4003</t>
  </si>
  <si>
    <t>CPI-455 HCl</t>
  </si>
  <si>
    <t>EOAI3402143</t>
  </si>
  <si>
    <t>Phenformin</t>
  </si>
  <si>
    <t>BRD4770</t>
  </si>
  <si>
    <t>RI-1</t>
  </si>
  <si>
    <t>P22077</t>
  </si>
  <si>
    <t>GSK2830371</t>
  </si>
  <si>
    <t>A-196</t>
  </si>
  <si>
    <t>Empty</t>
  </si>
  <si>
    <t>AZD5153</t>
  </si>
  <si>
    <t>TAK-243</t>
  </si>
  <si>
    <t>LB100</t>
  </si>
  <si>
    <t>BI-847325</t>
  </si>
  <si>
    <t>Lapatinib (GW-572016) Ditosylate</t>
  </si>
  <si>
    <t>Milciclib (PHA-848125)</t>
  </si>
  <si>
    <t>SF1670</t>
  </si>
  <si>
    <t>GSK503</t>
  </si>
  <si>
    <t>Thiomyristoyl</t>
  </si>
  <si>
    <t>MYCi975</t>
  </si>
  <si>
    <t>APX 2009</t>
  </si>
  <si>
    <t>Chloroquin</t>
  </si>
  <si>
    <t>UNC0638</t>
  </si>
  <si>
    <t>CUDC-101</t>
  </si>
  <si>
    <t>AZD1208</t>
  </si>
  <si>
    <t>UNC0379</t>
  </si>
  <si>
    <t>IM156</t>
  </si>
  <si>
    <t>ML093</t>
  </si>
  <si>
    <t>Saracatinib (AZD0530)</t>
  </si>
  <si>
    <t>Pracinostat (SB939)</t>
  </si>
  <si>
    <t>ML324</t>
  </si>
  <si>
    <t>STF-083010</t>
  </si>
  <si>
    <t>BI-78D3</t>
  </si>
  <si>
    <t>Pelitinib (EKB-569)</t>
  </si>
  <si>
    <t>Tak981 10mM</t>
  </si>
  <si>
    <t>A-1210477</t>
  </si>
  <si>
    <t>Alisertib (MLN8237)</t>
  </si>
  <si>
    <t>GSK2656157</t>
  </si>
  <si>
    <t>PTC-209 HBr</t>
  </si>
  <si>
    <t>Epacadostat (INCB024360)</t>
  </si>
  <si>
    <t xml:space="preserve">Azacitidine </t>
  </si>
  <si>
    <t>JNJ1 1mM</t>
  </si>
  <si>
    <t>Compound Library used in AMPK loss-of-function experiments</t>
  </si>
  <si>
    <t>Compound library of drug screen in empty vector control and Prkaa1 overexpressing  8182 and 9091 cell lines</t>
  </si>
  <si>
    <t>Compound library of drug screen in 8570 LacZ, and PRKAA1 sgRNA1 and sgRNA2 cell lines</t>
  </si>
  <si>
    <t>agent</t>
  </si>
  <si>
    <t>meanIC50_empty</t>
  </si>
  <si>
    <t>meanIC50_Prkaa1</t>
  </si>
  <si>
    <t>FC(IC50)</t>
  </si>
  <si>
    <t>meanAUC_empty</t>
  </si>
  <si>
    <t>meanAUC_Prkaa1</t>
  </si>
  <si>
    <t>deltaAUC</t>
  </si>
  <si>
    <t>Inf</t>
  </si>
  <si>
    <t>Adavosertib</t>
  </si>
  <si>
    <t>apx 2009</t>
  </si>
  <si>
    <t>JNJ1</t>
  </si>
  <si>
    <t xml:space="preserve">ML093 </t>
  </si>
  <si>
    <t>Tak981</t>
  </si>
  <si>
    <t>8182 cells</t>
  </si>
  <si>
    <t>sdIC50_empty</t>
  </si>
  <si>
    <t>sdIC50_Prkaa1</t>
  </si>
  <si>
    <t>sdAUC_empty</t>
  </si>
  <si>
    <t>sdAUC_Prkaa1</t>
  </si>
  <si>
    <t>NA</t>
  </si>
  <si>
    <t>9091 cells</t>
  </si>
  <si>
    <t>meanIC50_8570LacZ</t>
  </si>
  <si>
    <t>meanAUC_8570LacZ</t>
  </si>
  <si>
    <t>meanIC50_8570617</t>
  </si>
  <si>
    <t>meanAUC_8570617</t>
  </si>
  <si>
    <t>meanIC50_8570708</t>
  </si>
  <si>
    <t>meanAUC_8570708</t>
  </si>
  <si>
    <t>deltaAUC_8570617</t>
  </si>
  <si>
    <t>deltaAUC_8570708</t>
  </si>
  <si>
    <t>8570617fcIC50</t>
  </si>
  <si>
    <t>8570708fcIC50</t>
  </si>
  <si>
    <t>Antibodies</t>
  </si>
  <si>
    <t>Dilution</t>
  </si>
  <si>
    <t>Catalog Number</t>
  </si>
  <si>
    <t>Company</t>
  </si>
  <si>
    <t>Acetyl-CoA Carboxylase (ACC) (C83B10), rabbit</t>
  </si>
  <si>
    <t>1:1,000</t>
  </si>
  <si>
    <t>#3676S (RRID:AB_2219397)</t>
  </si>
  <si>
    <t>Cell Signaling Technology, Danvers, MA, USA</t>
  </si>
  <si>
    <t xml:space="preserve">AMPKα (D63G4), rabbit </t>
  </si>
  <si>
    <t>#5832S (RRID:AB_10624867)</t>
  </si>
  <si>
    <t>Anti-AMPK alpha 1 antibody [Y365]</t>
  </si>
  <si>
    <t>ab32047 (RRID: AB_722764)</t>
  </si>
  <si>
    <t xml:space="preserve">Abcam, Cambridge, UK </t>
  </si>
  <si>
    <t>Anti-α-Tubulin (T5168), mouse</t>
  </si>
  <si>
    <t>#89494 (RRID:AB_477579)</t>
  </si>
  <si>
    <t>Sigma Aldrich Chemie GmbH, Steinheim, Germany</t>
  </si>
  <si>
    <t>Anti-β-Actin (A5316), mouse</t>
  </si>
  <si>
    <t>1:2,000</t>
  </si>
  <si>
    <t>#059M4770V (RRID:AB_476743)</t>
  </si>
  <si>
    <t>Phospho-Acetyl-CoA Carboxylase (P-ACC) (Ser79) (D7D11), rabbit</t>
  </si>
  <si>
    <t>#11818S (RRID:AB_2687505)</t>
  </si>
  <si>
    <t>Phospho-AMPKα (Thr172) (40H9), rabbit</t>
  </si>
  <si>
    <t>#2535S (RRID:AB_331250)</t>
  </si>
  <si>
    <t>HSP90 alpha/beta Antikörper (F-8)</t>
  </si>
  <si>
    <t>#sc-13119 (RRID:AB_675659)</t>
  </si>
  <si>
    <t>Santa Cruz Biotechnology, Heidelberg, Germany</t>
  </si>
  <si>
    <t>Mouse IgG (H+L chain) Rabbit Polyclonal Antibody</t>
  </si>
  <si>
    <t>1:10,000</t>
  </si>
  <si>
    <t>R1253HRP</t>
  </si>
  <si>
    <t>OriGene Technologies, Rockville, MD, USA</t>
  </si>
  <si>
    <t>Rabbit IgG (H+L chain) Goat Polyclonal Antibody</t>
  </si>
  <si>
    <t>R1364HRP</t>
  </si>
  <si>
    <t>p44/42 MAPK (Erk1/2) (L34F12), mouse</t>
  </si>
  <si>
    <t>#4696 (RRID:AB_390780)</t>
  </si>
  <si>
    <t>Phospho-p44/42 MAP-Kinase (Thr202/Tyr204), rabbit</t>
  </si>
  <si>
    <t>#4370 (RRID:AB_2315112)</t>
  </si>
  <si>
    <t>Vimentin (D21H3), rabbit</t>
  </si>
  <si>
    <t>#5741 (RRID:AB_10695459)</t>
  </si>
  <si>
    <t>Drug sensitivity parameters of empty and Prkaa1 of 8182 cells</t>
  </si>
  <si>
    <t>Drug sensitivity parameters of empty and Prkaa1 of 9091 cells</t>
  </si>
  <si>
    <t>Drug sensitivity parameters of 8570 LacZ, and PRKAA1 sgRNA1 and sgRNA2 cell lines</t>
  </si>
  <si>
    <t>PDB ID</t>
  </si>
  <si>
    <t>Deposite Date</t>
  </si>
  <si>
    <t>Resolution Å</t>
  </si>
  <si>
    <t>RMSD redocking Å</t>
  </si>
  <si>
    <t>AMPKa</t>
  </si>
  <si>
    <t>2H6D</t>
  </si>
  <si>
    <t>2OOX</t>
  </si>
  <si>
    <t>2OOY</t>
  </si>
  <si>
    <t>2QR1</t>
  </si>
  <si>
    <t>2QRC</t>
  </si>
  <si>
    <t>2QRD</t>
  </si>
  <si>
    <t>2QRE</t>
  </si>
  <si>
    <t>2V92</t>
  </si>
  <si>
    <t>2V9J</t>
  </si>
  <si>
    <t>2Y8L</t>
  </si>
  <si>
    <t>2Y8Q</t>
  </si>
  <si>
    <t>2YA3</t>
  </si>
  <si>
    <t>2YZA</t>
  </si>
  <si>
    <t>3AQV</t>
  </si>
  <si>
    <t>4CFE</t>
  </si>
  <si>
    <t>4CFF</t>
  </si>
  <si>
    <t>4CFH</t>
  </si>
  <si>
    <t>4EAG</t>
  </si>
  <si>
    <t>4EAI</t>
  </si>
  <si>
    <t>4EAJ</t>
  </si>
  <si>
    <t>4EAK</t>
  </si>
  <si>
    <t>4EAL</t>
  </si>
  <si>
    <t>4QFG</t>
  </si>
  <si>
    <t>4QFR</t>
  </si>
  <si>
    <t>4QFS</t>
  </si>
  <si>
    <t>4RER</t>
  </si>
  <si>
    <t>4REW</t>
  </si>
  <si>
    <t>4ZHX</t>
  </si>
  <si>
    <t>5EZV</t>
  </si>
  <si>
    <t>5ISO</t>
  </si>
  <si>
    <t>5KQ5</t>
  </si>
  <si>
    <t>5T5T</t>
  </si>
  <si>
    <t>5UFU</t>
  </si>
  <si>
    <t>6B1U</t>
  </si>
  <si>
    <t>6B2E</t>
  </si>
  <si>
    <t>6BX6</t>
  </si>
  <si>
    <t>6C9F</t>
  </si>
  <si>
    <t>6C9H</t>
  </si>
  <si>
    <t>6C9J</t>
  </si>
  <si>
    <t>6E4T</t>
  </si>
  <si>
    <t>6E4U</t>
  </si>
  <si>
    <t>6E4W</t>
  </si>
  <si>
    <t>7JHG</t>
  </si>
  <si>
    <t>7JHH</t>
  </si>
  <si>
    <t>7JIJ</t>
  </si>
  <si>
    <t>7M74</t>
  </si>
  <si>
    <t>7MYJ</t>
  </si>
  <si>
    <t>PAK4</t>
  </si>
  <si>
    <t>2X4Z</t>
  </si>
  <si>
    <t>CDK7</t>
  </si>
  <si>
    <t>7B5O</t>
  </si>
  <si>
    <t>7B5Q</t>
  </si>
  <si>
    <r>
      <t xml:space="preserve">Table S8 </t>
    </r>
    <r>
      <rPr>
        <sz val="11"/>
        <color rgb="FF000000"/>
        <rFont val="Arial"/>
        <family val="2"/>
      </rPr>
      <t>List of kinase protein structures downloaded from the Protein Databank as well as Glide redocking results for selected kinases.</t>
    </r>
  </si>
  <si>
    <t>Model</t>
  </si>
  <si>
    <t>Species</t>
  </si>
  <si>
    <t>Cell line</t>
  </si>
  <si>
    <t>IC50 (PF-3758309) [uM]</t>
  </si>
  <si>
    <t>primary 3D</t>
  </si>
  <si>
    <t>human</t>
  </si>
  <si>
    <t>B211</t>
  </si>
  <si>
    <t>B203</t>
  </si>
  <si>
    <t>B169</t>
  </si>
  <si>
    <t>B226</t>
  </si>
  <si>
    <t>B188</t>
  </si>
  <si>
    <t>B250</t>
  </si>
  <si>
    <t>primary 2D</t>
  </si>
  <si>
    <t>CDX4</t>
  </si>
  <si>
    <t>CDX5</t>
  </si>
  <si>
    <t>CDX7</t>
  </si>
  <si>
    <t>CDX13</t>
  </si>
  <si>
    <t>CDX26</t>
  </si>
  <si>
    <t>CDX32</t>
  </si>
  <si>
    <t>CDX45</t>
  </si>
  <si>
    <t>CDX53</t>
  </si>
  <si>
    <t>CDX89</t>
  </si>
  <si>
    <t>established 2D</t>
  </si>
  <si>
    <t>PSN1</t>
  </si>
  <si>
    <t>PATU8988T</t>
  </si>
  <si>
    <t>PATU8988S</t>
  </si>
  <si>
    <t>DANG</t>
  </si>
  <si>
    <t>HUPT3</t>
  </si>
  <si>
    <t>MIAPACA2</t>
  </si>
  <si>
    <t>ASPC1</t>
  </si>
  <si>
    <t>SW1990</t>
  </si>
  <si>
    <t>PANC1005</t>
  </si>
  <si>
    <t>PANC0327</t>
  </si>
  <si>
    <t>PANC0813</t>
  </si>
  <si>
    <t>PANC0203</t>
  </si>
  <si>
    <t>PANC0403</t>
  </si>
  <si>
    <t>HS766T</t>
  </si>
  <si>
    <t>CAPAN1</t>
  </si>
  <si>
    <t>CAPAN2</t>
  </si>
  <si>
    <t>KP2</t>
  </si>
  <si>
    <t>PK1</t>
  </si>
  <si>
    <t>PK45H</t>
  </si>
  <si>
    <t>murine</t>
  </si>
  <si>
    <t>53634</t>
  </si>
  <si>
    <t>16992</t>
  </si>
  <si>
    <t>9091</t>
  </si>
  <si>
    <t>8570</t>
  </si>
  <si>
    <t>6075</t>
  </si>
  <si>
    <t>16990</t>
  </si>
  <si>
    <t>5320</t>
  </si>
  <si>
    <t>9203</t>
  </si>
  <si>
    <t>5748</t>
  </si>
  <si>
    <t>2259</t>
  </si>
  <si>
    <t>5671</t>
  </si>
  <si>
    <t>S559</t>
  </si>
  <si>
    <t>8248</t>
  </si>
  <si>
    <t>8349</t>
  </si>
  <si>
    <t>4072</t>
  </si>
  <si>
    <t>53704</t>
  </si>
  <si>
    <t>B590</t>
  </si>
  <si>
    <t>4900</t>
  </si>
  <si>
    <t>R1035</t>
  </si>
  <si>
    <t>8442</t>
  </si>
  <si>
    <t>8182</t>
  </si>
  <si>
    <t>53578</t>
  </si>
  <si>
    <t>9591</t>
  </si>
  <si>
    <t>4706</t>
  </si>
  <si>
    <t>S302</t>
  </si>
  <si>
    <t>S914</t>
  </si>
  <si>
    <t>S134</t>
  </si>
  <si>
    <t>5123</t>
  </si>
  <si>
    <t>S411</t>
  </si>
  <si>
    <t>8305</t>
  </si>
  <si>
    <t>S821</t>
  </si>
  <si>
    <t>8661</t>
  </si>
  <si>
    <t>8028</t>
  </si>
  <si>
    <t>8513</t>
  </si>
  <si>
    <t>53631</t>
  </si>
  <si>
    <t>3202</t>
  </si>
  <si>
    <t>3250</t>
  </si>
  <si>
    <t>Enzo Life Sciences, Farmingdale, NY, USA</t>
  </si>
  <si>
    <t>#ADI-SPA-895-D (RRID:AB_2039232)</t>
  </si>
  <si>
    <t>HO-1 polyclonal antibody, rabbit</t>
  </si>
  <si>
    <t>TXNIP (D5F3E), rabbit</t>
  </si>
  <si>
    <t>#14715S (RRID:AB_2714178)</t>
  </si>
  <si>
    <t>#4108S (RRID:AB_2137703)</t>
  </si>
  <si>
    <t>LC3A/B, rabbit</t>
  </si>
  <si>
    <t>mß-act-qPCR-fw</t>
  </si>
  <si>
    <t>mß-act-qPCR-rev</t>
  </si>
  <si>
    <t>qPCR of β-Actin</t>
  </si>
  <si>
    <t>qPCR_Prkaa1_fwd_1</t>
  </si>
  <si>
    <t>qPCR_Prkaa1_rev_1</t>
  </si>
  <si>
    <t>5’ CCT CGC CTT TGC CGA TCC 3'</t>
  </si>
  <si>
    <t>5' CGC GGC GAT ATC ATC ATC C 3'</t>
  </si>
  <si>
    <t>5' TTG AAA CCT GAA AAT GTC CTG CT 3'</t>
  </si>
  <si>
    <t>5' GGT GAG CCA CAA CTT GTT CTT 3'</t>
  </si>
  <si>
    <t>qPCR of Prkaa1</t>
  </si>
  <si>
    <t>S1</t>
  </si>
  <si>
    <t>S2</t>
  </si>
  <si>
    <t>S3</t>
  </si>
  <si>
    <t>S4</t>
  </si>
  <si>
    <t>S5</t>
  </si>
  <si>
    <t>S6</t>
  </si>
  <si>
    <t>S7</t>
  </si>
  <si>
    <t>S8</t>
  </si>
  <si>
    <t>S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2"/>
      <color rgb="FF000000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2"/>
      <color theme="4" tint="-0.249977111117893"/>
      <name val="Calibri"/>
      <family val="2"/>
      <scheme val="minor"/>
    </font>
    <font>
      <sz val="11"/>
      <name val="Arial"/>
      <family val="2"/>
    </font>
    <font>
      <sz val="10"/>
      <name val="Arial"/>
      <family val="2"/>
    </font>
    <font>
      <b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000000"/>
      </patternFill>
    </fill>
    <fill>
      <patternFill patternType="solid">
        <fgColor rgb="FFCCCCCC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rgb="FF666666"/>
      </bottom>
      <diagonal/>
    </border>
  </borders>
  <cellStyleXfs count="2">
    <xf numFmtId="0" fontId="0" fillId="0" borderId="0"/>
    <xf numFmtId="0" fontId="1" fillId="0" borderId="0"/>
  </cellStyleXfs>
  <cellXfs count="35">
    <xf numFmtId="0" fontId="0" fillId="0" borderId="0" xfId="0"/>
    <xf numFmtId="0" fontId="4" fillId="0" borderId="0" xfId="0" applyFont="1" applyAlignment="1">
      <alignment horizontal="justify" vertical="center" wrapText="1"/>
    </xf>
    <xf numFmtId="0" fontId="5" fillId="0" borderId="1" xfId="0" applyFont="1" applyBorder="1" applyAlignment="1">
      <alignment horizontal="justify" vertical="center" wrapText="1"/>
    </xf>
    <xf numFmtId="0" fontId="6" fillId="2" borderId="0" xfId="0" applyFont="1" applyFill="1" applyAlignment="1">
      <alignment horizontal="left" vertical="center" wrapText="1"/>
    </xf>
    <xf numFmtId="0" fontId="7" fillId="2" borderId="0" xfId="0" applyFont="1" applyFill="1" applyAlignment="1">
      <alignment horizontal="justify" vertical="center" wrapText="1"/>
    </xf>
    <xf numFmtId="0" fontId="6" fillId="0" borderId="0" xfId="0" applyFont="1" applyAlignment="1">
      <alignment horizontal="left" vertical="center" wrapText="1"/>
    </xf>
    <xf numFmtId="0" fontId="7" fillId="0" borderId="0" xfId="0" applyFont="1" applyAlignment="1">
      <alignment horizontal="justify" vertical="center" wrapText="1"/>
    </xf>
    <xf numFmtId="0" fontId="2" fillId="0" borderId="0" xfId="0" applyFont="1"/>
    <xf numFmtId="0" fontId="8" fillId="0" borderId="0" xfId="0" applyFont="1"/>
    <xf numFmtId="11" fontId="0" fillId="0" borderId="0" xfId="0" applyNumberFormat="1"/>
    <xf numFmtId="0" fontId="5" fillId="0" borderId="0" xfId="0" applyFont="1" applyAlignment="1">
      <alignment horizontal="justify" vertical="center" wrapText="1"/>
    </xf>
    <xf numFmtId="0" fontId="3" fillId="0" borderId="0" xfId="0" applyFont="1" applyAlignment="1">
      <alignment horizontal="justify" vertical="center" wrapText="1"/>
    </xf>
    <xf numFmtId="0" fontId="3" fillId="0" borderId="0" xfId="0" applyFont="1" applyAlignment="1">
      <alignment horizontal="left" vertical="center" wrapText="1"/>
    </xf>
    <xf numFmtId="0" fontId="4" fillId="0" borderId="0" xfId="0" applyFont="1"/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/>
    <xf numFmtId="0" fontId="7" fillId="0" borderId="0" xfId="0" applyFont="1" applyAlignment="1">
      <alignment vertical="center"/>
    </xf>
    <xf numFmtId="14" fontId="7" fillId="0" borderId="0" xfId="0" applyNumberFormat="1" applyFont="1" applyAlignment="1">
      <alignment vertical="center"/>
    </xf>
    <xf numFmtId="2" fontId="7" fillId="0" borderId="0" xfId="0" applyNumberFormat="1" applyFont="1" applyAlignment="1">
      <alignment vertical="center"/>
    </xf>
    <xf numFmtId="0" fontId="4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9" fillId="0" borderId="0" xfId="0" applyFont="1"/>
    <xf numFmtId="0" fontId="10" fillId="0" borderId="0" xfId="0" applyFont="1"/>
    <xf numFmtId="0" fontId="10" fillId="0" borderId="0" xfId="0" applyFont="1" applyAlignment="1">
      <alignment horizontal="center"/>
    </xf>
    <xf numFmtId="0" fontId="0" fillId="0" borderId="0" xfId="0" applyAlignment="1">
      <alignment horizontal="left"/>
    </xf>
    <xf numFmtId="0" fontId="4" fillId="0" borderId="0" xfId="0" applyFont="1" applyAlignment="1">
      <alignment wrapText="1"/>
    </xf>
    <xf numFmtId="0" fontId="11" fillId="3" borderId="0" xfId="0" applyFont="1" applyFill="1" applyBorder="1" applyAlignment="1">
      <alignment horizontal="justify" vertical="center" wrapText="1"/>
    </xf>
    <xf numFmtId="0" fontId="4" fillId="3" borderId="0" xfId="0" applyFont="1" applyFill="1" applyBorder="1" applyAlignment="1">
      <alignment horizontal="justify" vertical="center" wrapText="1"/>
    </xf>
    <xf numFmtId="0" fontId="11" fillId="0" borderId="0" xfId="0" applyFont="1" applyFill="1" applyBorder="1" applyAlignment="1">
      <alignment horizontal="justify" vertical="center" wrapText="1"/>
    </xf>
    <xf numFmtId="0" fontId="11" fillId="0" borderId="0" xfId="0" applyFont="1"/>
    <xf numFmtId="0" fontId="11" fillId="3" borderId="0" xfId="0" applyFont="1" applyFill="1"/>
    <xf numFmtId="0" fontId="4" fillId="3" borderId="0" xfId="0" applyFont="1" applyFill="1"/>
    <xf numFmtId="0" fontId="0" fillId="3" borderId="0" xfId="0" applyFill="1"/>
  </cellXfs>
  <cellStyles count="2">
    <cellStyle name="Normal" xfId="0" builtinId="0"/>
    <cellStyle name="Normal 2" xfId="1" xr:uid="{00000000-0005-0000-0000-00002F000000}"/>
  </cellStyles>
  <dxfs count="0"/>
  <tableStyles count="0" defaultTableStyle="TableStyleMedium2" defaultPivotStyle="PivotStyleLight16"/>
  <colors>
    <mruColors>
      <color rgb="FFCC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BD6FF9-9611-CE4D-A0E3-79E03A9647E6}">
  <dimension ref="A1:B10"/>
  <sheetViews>
    <sheetView tabSelected="1" workbookViewId="0">
      <selection activeCell="A10" sqref="A10"/>
    </sheetView>
  </sheetViews>
  <sheetFormatPr defaultColWidth="11" defaultRowHeight="15.75" x14ac:dyDescent="0.25"/>
  <sheetData>
    <row r="1" spans="1:2" x14ac:dyDescent="0.25">
      <c r="A1" t="s">
        <v>0</v>
      </c>
    </row>
    <row r="2" spans="1:2" x14ac:dyDescent="0.25">
      <c r="A2" t="s">
        <v>473</v>
      </c>
      <c r="B2" t="s">
        <v>1</v>
      </c>
    </row>
    <row r="3" spans="1:2" x14ac:dyDescent="0.25">
      <c r="A3" t="s">
        <v>474</v>
      </c>
      <c r="B3" t="s">
        <v>245</v>
      </c>
    </row>
    <row r="4" spans="1:2" x14ac:dyDescent="0.25">
      <c r="A4" t="s">
        <v>475</v>
      </c>
      <c r="B4" t="s">
        <v>246</v>
      </c>
    </row>
    <row r="5" spans="1:2" x14ac:dyDescent="0.25">
      <c r="A5" t="s">
        <v>476</v>
      </c>
      <c r="B5" t="s">
        <v>315</v>
      </c>
    </row>
    <row r="6" spans="1:2" x14ac:dyDescent="0.25">
      <c r="A6" t="s">
        <v>477</v>
      </c>
      <c r="B6" t="s">
        <v>316</v>
      </c>
    </row>
    <row r="7" spans="1:2" x14ac:dyDescent="0.25">
      <c r="A7" t="s">
        <v>478</v>
      </c>
      <c r="B7" t="s">
        <v>317</v>
      </c>
    </row>
    <row r="8" spans="1:2" x14ac:dyDescent="0.25">
      <c r="A8" t="s">
        <v>479</v>
      </c>
      <c r="B8" t="s">
        <v>2</v>
      </c>
    </row>
    <row r="9" spans="1:2" x14ac:dyDescent="0.25">
      <c r="A9" t="s">
        <v>480</v>
      </c>
      <c r="B9" t="s">
        <v>3</v>
      </c>
    </row>
    <row r="10" spans="1:2" x14ac:dyDescent="0.25">
      <c r="A10" t="s">
        <v>481</v>
      </c>
      <c r="B10" t="s">
        <v>4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57FBEB-2D4C-894D-B393-AEAE8DDF5622}">
  <dimension ref="A1:Y76"/>
  <sheetViews>
    <sheetView workbookViewId="0">
      <selection activeCell="L16" sqref="K15:L16"/>
    </sheetView>
  </sheetViews>
  <sheetFormatPr defaultColWidth="9.125" defaultRowHeight="15.75" x14ac:dyDescent="0.25"/>
  <cols>
    <col min="1" max="1" width="17.5" customWidth="1"/>
    <col min="3" max="3" width="13.875" style="26" customWidth="1"/>
  </cols>
  <sheetData>
    <row r="1" spans="1:6" x14ac:dyDescent="0.25">
      <c r="A1" s="13" t="s">
        <v>376</v>
      </c>
      <c r="B1" s="13" t="s">
        <v>377</v>
      </c>
      <c r="C1" s="21" t="s">
        <v>378</v>
      </c>
      <c r="D1" s="13" t="s">
        <v>379</v>
      </c>
      <c r="E1" s="13"/>
      <c r="F1" s="13"/>
    </row>
    <row r="2" spans="1:6" x14ac:dyDescent="0.25">
      <c r="A2" s="13" t="s">
        <v>380</v>
      </c>
      <c r="B2" s="13" t="s">
        <v>381</v>
      </c>
      <c r="C2" s="21" t="s">
        <v>382</v>
      </c>
      <c r="D2" s="13">
        <v>0.22190000000000001</v>
      </c>
      <c r="E2" s="13"/>
      <c r="F2" s="13"/>
    </row>
    <row r="3" spans="1:6" x14ac:dyDescent="0.25">
      <c r="A3" s="13" t="s">
        <v>380</v>
      </c>
      <c r="B3" s="13" t="s">
        <v>381</v>
      </c>
      <c r="C3" s="21" t="s">
        <v>383</v>
      </c>
      <c r="D3" s="13">
        <v>2.256E-2</v>
      </c>
      <c r="E3" s="13"/>
      <c r="F3" s="13"/>
    </row>
    <row r="4" spans="1:6" x14ac:dyDescent="0.25">
      <c r="A4" s="13" t="s">
        <v>380</v>
      </c>
      <c r="B4" s="13" t="s">
        <v>381</v>
      </c>
      <c r="C4" s="21" t="s">
        <v>384</v>
      </c>
      <c r="D4" s="13">
        <v>0.47510000000000002</v>
      </c>
      <c r="E4" s="13"/>
      <c r="F4" s="13"/>
    </row>
    <row r="5" spans="1:6" x14ac:dyDescent="0.25">
      <c r="A5" s="13" t="s">
        <v>380</v>
      </c>
      <c r="B5" s="13" t="s">
        <v>381</v>
      </c>
      <c r="C5" s="21" t="s">
        <v>385</v>
      </c>
      <c r="D5" s="13">
        <v>0.1067</v>
      </c>
      <c r="E5" s="13"/>
      <c r="F5" s="13"/>
    </row>
    <row r="6" spans="1:6" x14ac:dyDescent="0.25">
      <c r="A6" s="13" t="s">
        <v>380</v>
      </c>
      <c r="B6" s="13" t="s">
        <v>381</v>
      </c>
      <c r="C6" s="21" t="s">
        <v>386</v>
      </c>
      <c r="D6" s="13">
        <v>2.5499999999999998</v>
      </c>
      <c r="E6" s="13"/>
      <c r="F6" s="13"/>
    </row>
    <row r="7" spans="1:6" x14ac:dyDescent="0.25">
      <c r="A7" s="13" t="s">
        <v>380</v>
      </c>
      <c r="B7" s="13" t="s">
        <v>381</v>
      </c>
      <c r="C7" s="21" t="s">
        <v>387</v>
      </c>
      <c r="D7" s="13">
        <v>1.7219999999999999E-2</v>
      </c>
      <c r="E7" s="13"/>
      <c r="F7" s="13"/>
    </row>
    <row r="8" spans="1:6" x14ac:dyDescent="0.25">
      <c r="A8" s="13" t="s">
        <v>388</v>
      </c>
      <c r="B8" s="13" t="s">
        <v>381</v>
      </c>
      <c r="C8" s="21" t="s">
        <v>389</v>
      </c>
      <c r="D8" s="13">
        <v>0.36429199600000001</v>
      </c>
      <c r="E8" s="13"/>
      <c r="F8" s="13"/>
    </row>
    <row r="9" spans="1:6" x14ac:dyDescent="0.25">
      <c r="A9" s="13" t="s">
        <v>388</v>
      </c>
      <c r="B9" s="13" t="s">
        <v>381</v>
      </c>
      <c r="C9" s="21" t="s">
        <v>390</v>
      </c>
      <c r="D9" s="13">
        <v>1.92327279</v>
      </c>
      <c r="E9" s="13"/>
      <c r="F9" s="13"/>
    </row>
    <row r="10" spans="1:6" x14ac:dyDescent="0.25">
      <c r="A10" s="13" t="s">
        <v>388</v>
      </c>
      <c r="B10" s="13" t="s">
        <v>381</v>
      </c>
      <c r="C10" s="21" t="s">
        <v>391</v>
      </c>
      <c r="D10" s="13">
        <v>0.31758330800000001</v>
      </c>
      <c r="E10" s="13"/>
      <c r="F10" s="13"/>
    </row>
    <row r="11" spans="1:6" x14ac:dyDescent="0.25">
      <c r="A11" s="13" t="s">
        <v>388</v>
      </c>
      <c r="B11" s="13" t="s">
        <v>381</v>
      </c>
      <c r="C11" s="21" t="s">
        <v>392</v>
      </c>
      <c r="D11" s="13">
        <v>1.441105804</v>
      </c>
      <c r="E11" s="13"/>
      <c r="F11" s="13"/>
    </row>
    <row r="12" spans="1:6" x14ac:dyDescent="0.25">
      <c r="A12" s="13" t="s">
        <v>388</v>
      </c>
      <c r="B12" s="13" t="s">
        <v>381</v>
      </c>
      <c r="C12" s="21" t="s">
        <v>393</v>
      </c>
      <c r="D12" s="13">
        <v>0.23082448899999999</v>
      </c>
      <c r="E12" s="13"/>
      <c r="F12" s="13"/>
    </row>
    <row r="13" spans="1:6" x14ac:dyDescent="0.25">
      <c r="A13" s="13" t="s">
        <v>388</v>
      </c>
      <c r="B13" s="13" t="s">
        <v>381</v>
      </c>
      <c r="C13" s="21" t="s">
        <v>394</v>
      </c>
      <c r="D13" s="13">
        <v>0.33364363899999999</v>
      </c>
      <c r="E13" s="13"/>
      <c r="F13" s="13"/>
    </row>
    <row r="14" spans="1:6" x14ac:dyDescent="0.25">
      <c r="A14" s="13" t="s">
        <v>388</v>
      </c>
      <c r="B14" s="13" t="s">
        <v>381</v>
      </c>
      <c r="C14" s="21" t="s">
        <v>395</v>
      </c>
      <c r="D14" s="13">
        <v>0.36951896099999998</v>
      </c>
      <c r="E14" s="13"/>
      <c r="F14" s="13"/>
    </row>
    <row r="15" spans="1:6" x14ac:dyDescent="0.25">
      <c r="A15" s="13" t="s">
        <v>388</v>
      </c>
      <c r="B15" s="13" t="s">
        <v>381</v>
      </c>
      <c r="C15" s="21" t="s">
        <v>396</v>
      </c>
      <c r="D15" s="13">
        <v>2.9278897000000002E-2</v>
      </c>
      <c r="E15" s="13"/>
      <c r="F15" s="13"/>
    </row>
    <row r="16" spans="1:6" x14ac:dyDescent="0.25">
      <c r="A16" s="13" t="s">
        <v>388</v>
      </c>
      <c r="B16" s="13" t="s">
        <v>381</v>
      </c>
      <c r="C16" s="21" t="s">
        <v>397</v>
      </c>
      <c r="D16" s="13">
        <v>4.4366586E-2</v>
      </c>
      <c r="E16" s="13"/>
      <c r="F16" s="13"/>
    </row>
    <row r="17" spans="1:14" x14ac:dyDescent="0.25">
      <c r="A17" s="13" t="s">
        <v>398</v>
      </c>
      <c r="B17" s="13" t="s">
        <v>381</v>
      </c>
      <c r="C17" s="22" t="s">
        <v>399</v>
      </c>
      <c r="D17" s="23">
        <v>2.1309999999999998</v>
      </c>
      <c r="E17" s="13"/>
      <c r="F17" s="13"/>
    </row>
    <row r="18" spans="1:14" x14ac:dyDescent="0.25">
      <c r="A18" s="13" t="s">
        <v>398</v>
      </c>
      <c r="B18" s="13" t="s">
        <v>381</v>
      </c>
      <c r="C18" s="22" t="s">
        <v>400</v>
      </c>
      <c r="D18" s="23">
        <v>1.4079999999999999</v>
      </c>
      <c r="E18" s="13"/>
      <c r="F18" s="13"/>
    </row>
    <row r="19" spans="1:14" x14ac:dyDescent="0.25">
      <c r="A19" s="13" t="s">
        <v>398</v>
      </c>
      <c r="B19" s="13" t="s">
        <v>381</v>
      </c>
      <c r="C19" s="22" t="s">
        <v>401</v>
      </c>
      <c r="D19" s="23">
        <v>9.0690000000000007E-2</v>
      </c>
      <c r="E19" s="13"/>
      <c r="F19" s="13"/>
    </row>
    <row r="20" spans="1:14" x14ac:dyDescent="0.25">
      <c r="A20" s="13" t="s">
        <v>398</v>
      </c>
      <c r="B20" s="13" t="s">
        <v>381</v>
      </c>
      <c r="C20" s="22" t="s">
        <v>402</v>
      </c>
      <c r="D20" s="23">
        <v>5.0890000000000004</v>
      </c>
      <c r="E20" s="13"/>
      <c r="F20" s="13"/>
    </row>
    <row r="21" spans="1:14" x14ac:dyDescent="0.25">
      <c r="A21" s="13" t="s">
        <v>398</v>
      </c>
      <c r="B21" s="13" t="s">
        <v>381</v>
      </c>
      <c r="C21" s="22" t="s">
        <v>403</v>
      </c>
      <c r="D21" s="23">
        <v>4.3849999999999998</v>
      </c>
      <c r="E21" s="13"/>
      <c r="F21" s="13"/>
    </row>
    <row r="22" spans="1:14" x14ac:dyDescent="0.25">
      <c r="A22" s="13" t="s">
        <v>398</v>
      </c>
      <c r="B22" s="13" t="s">
        <v>381</v>
      </c>
      <c r="C22" s="22" t="s">
        <v>404</v>
      </c>
      <c r="D22" s="23">
        <v>2.2870000000000001E-2</v>
      </c>
      <c r="E22" s="13"/>
      <c r="F22" s="13"/>
    </row>
    <row r="23" spans="1:14" x14ac:dyDescent="0.25">
      <c r="A23" s="13" t="s">
        <v>398</v>
      </c>
      <c r="B23" s="13" t="s">
        <v>381</v>
      </c>
      <c r="C23" s="22" t="s">
        <v>405</v>
      </c>
      <c r="D23" s="23">
        <v>49.43</v>
      </c>
      <c r="E23" s="13"/>
      <c r="F23" s="13"/>
    </row>
    <row r="24" spans="1:14" x14ac:dyDescent="0.25">
      <c r="A24" s="13" t="s">
        <v>398</v>
      </c>
      <c r="B24" s="13" t="s">
        <v>381</v>
      </c>
      <c r="C24" s="22" t="s">
        <v>406</v>
      </c>
      <c r="D24" s="23">
        <v>4.2569999999999997</v>
      </c>
      <c r="E24" s="13"/>
      <c r="F24" s="13"/>
    </row>
    <row r="25" spans="1:14" x14ac:dyDescent="0.25">
      <c r="A25" s="13" t="s">
        <v>398</v>
      </c>
      <c r="B25" s="13" t="s">
        <v>381</v>
      </c>
      <c r="C25" s="22" t="s">
        <v>407</v>
      </c>
      <c r="D25" s="23">
        <v>0.3569</v>
      </c>
      <c r="E25" s="13"/>
      <c r="F25" s="13"/>
      <c r="H25" s="24"/>
      <c r="I25" s="24"/>
      <c r="J25" s="24"/>
      <c r="K25" s="24"/>
      <c r="L25" s="24"/>
      <c r="M25" s="24"/>
      <c r="N25" s="24"/>
    </row>
    <row r="26" spans="1:14" x14ac:dyDescent="0.25">
      <c r="A26" s="13" t="s">
        <v>398</v>
      </c>
      <c r="B26" s="13" t="s">
        <v>381</v>
      </c>
      <c r="C26" s="22" t="s">
        <v>408</v>
      </c>
      <c r="D26" s="23">
        <v>3.0470000000000002</v>
      </c>
      <c r="E26" s="13"/>
      <c r="F26" s="13"/>
    </row>
    <row r="27" spans="1:14" x14ac:dyDescent="0.25">
      <c r="A27" s="13" t="s">
        <v>398</v>
      </c>
      <c r="B27" s="13" t="s">
        <v>381</v>
      </c>
      <c r="C27" s="22" t="s">
        <v>409</v>
      </c>
      <c r="D27" s="23">
        <v>6.3960000000000003E-2</v>
      </c>
      <c r="E27" s="13"/>
      <c r="F27" s="13"/>
    </row>
    <row r="28" spans="1:14" x14ac:dyDescent="0.25">
      <c r="A28" s="13" t="s">
        <v>398</v>
      </c>
      <c r="B28" s="13" t="s">
        <v>381</v>
      </c>
      <c r="C28" s="22" t="s">
        <v>410</v>
      </c>
      <c r="D28" s="23">
        <v>0.14729999999999999</v>
      </c>
      <c r="E28" s="13"/>
      <c r="F28" s="13"/>
    </row>
    <row r="29" spans="1:14" x14ac:dyDescent="0.25">
      <c r="A29" s="13" t="s">
        <v>398</v>
      </c>
      <c r="B29" s="13" t="s">
        <v>381</v>
      </c>
      <c r="C29" s="22" t="s">
        <v>411</v>
      </c>
      <c r="D29" s="23">
        <v>5.26</v>
      </c>
      <c r="E29" s="13"/>
      <c r="F29" s="13"/>
    </row>
    <row r="30" spans="1:14" x14ac:dyDescent="0.25">
      <c r="A30" s="13" t="s">
        <v>398</v>
      </c>
      <c r="B30" s="13" t="s">
        <v>381</v>
      </c>
      <c r="C30" s="22" t="s">
        <v>412</v>
      </c>
      <c r="D30" s="23">
        <v>2.91</v>
      </c>
      <c r="E30" s="13"/>
      <c r="F30" s="13"/>
    </row>
    <row r="31" spans="1:14" x14ac:dyDescent="0.25">
      <c r="A31" s="13" t="s">
        <v>398</v>
      </c>
      <c r="B31" s="13" t="s">
        <v>381</v>
      </c>
      <c r="C31" s="22" t="s">
        <v>413</v>
      </c>
      <c r="D31" s="23">
        <v>1.254</v>
      </c>
      <c r="E31" s="13"/>
      <c r="F31" s="13"/>
    </row>
    <row r="32" spans="1:14" x14ac:dyDescent="0.25">
      <c r="A32" s="13" t="s">
        <v>398</v>
      </c>
      <c r="B32" s="13" t="s">
        <v>381</v>
      </c>
      <c r="C32" s="22" t="s">
        <v>414</v>
      </c>
      <c r="D32" s="23">
        <v>3.95</v>
      </c>
      <c r="E32" s="13"/>
      <c r="F32" s="13"/>
    </row>
    <row r="33" spans="1:25" x14ac:dyDescent="0.25">
      <c r="A33" s="13" t="s">
        <v>398</v>
      </c>
      <c r="B33" s="13" t="s">
        <v>381</v>
      </c>
      <c r="C33" s="22" t="s">
        <v>415</v>
      </c>
      <c r="D33" s="23">
        <v>9.2289999999999992</v>
      </c>
      <c r="E33" s="13"/>
      <c r="F33" s="13"/>
    </row>
    <row r="34" spans="1:25" x14ac:dyDescent="0.25">
      <c r="A34" s="13" t="s">
        <v>398</v>
      </c>
      <c r="B34" s="13" t="s">
        <v>381</v>
      </c>
      <c r="C34" s="22" t="s">
        <v>416</v>
      </c>
      <c r="D34" s="23">
        <v>2.883</v>
      </c>
      <c r="E34" s="13"/>
      <c r="F34" s="13"/>
    </row>
    <row r="35" spans="1:25" x14ac:dyDescent="0.25">
      <c r="A35" s="13" t="s">
        <v>398</v>
      </c>
      <c r="B35" s="13" t="s">
        <v>381</v>
      </c>
      <c r="C35" s="22" t="s">
        <v>417</v>
      </c>
      <c r="D35" s="23">
        <v>2.613</v>
      </c>
      <c r="E35" s="13"/>
      <c r="F35" s="13"/>
    </row>
    <row r="36" spans="1:25" x14ac:dyDescent="0.25">
      <c r="A36" s="13" t="s">
        <v>388</v>
      </c>
      <c r="B36" s="13" t="s">
        <v>418</v>
      </c>
      <c r="C36" s="21" t="s">
        <v>419</v>
      </c>
      <c r="D36" s="13">
        <v>8.1869999999999998E-3</v>
      </c>
      <c r="E36" s="13"/>
      <c r="F36" s="13"/>
    </row>
    <row r="37" spans="1:25" x14ac:dyDescent="0.25">
      <c r="A37" s="13" t="s">
        <v>388</v>
      </c>
      <c r="B37" s="13" t="s">
        <v>418</v>
      </c>
      <c r="C37" s="21" t="s">
        <v>420</v>
      </c>
      <c r="D37" s="13">
        <v>6.157E-2</v>
      </c>
      <c r="E37" s="13"/>
      <c r="F37" s="13"/>
    </row>
    <row r="38" spans="1:25" x14ac:dyDescent="0.25">
      <c r="A38" s="13" t="s">
        <v>388</v>
      </c>
      <c r="B38" s="13" t="s">
        <v>418</v>
      </c>
      <c r="C38" s="21" t="s">
        <v>421</v>
      </c>
      <c r="D38" s="13">
        <v>8.4909999999999999E-2</v>
      </c>
      <c r="E38" s="13"/>
      <c r="F38" s="13"/>
    </row>
    <row r="39" spans="1:25" x14ac:dyDescent="0.25">
      <c r="A39" s="13" t="s">
        <v>388</v>
      </c>
      <c r="B39" s="13" t="s">
        <v>418</v>
      </c>
      <c r="C39" s="21" t="s">
        <v>422</v>
      </c>
      <c r="D39" s="13">
        <v>0.19540000000000002</v>
      </c>
      <c r="E39" s="13"/>
      <c r="F39" s="13"/>
    </row>
    <row r="40" spans="1:25" x14ac:dyDescent="0.25">
      <c r="A40" s="13" t="s">
        <v>388</v>
      </c>
      <c r="B40" s="13" t="s">
        <v>418</v>
      </c>
      <c r="C40" s="21" t="s">
        <v>423</v>
      </c>
      <c r="D40" s="13">
        <v>2.8340000000000001E-2</v>
      </c>
      <c r="E40" s="13"/>
      <c r="F40" s="13"/>
    </row>
    <row r="41" spans="1:25" x14ac:dyDescent="0.25">
      <c r="A41" s="13" t="s">
        <v>388</v>
      </c>
      <c r="B41" s="13" t="s">
        <v>418</v>
      </c>
      <c r="C41" s="21" t="s">
        <v>424</v>
      </c>
      <c r="D41" s="13">
        <v>4.1669999999999999E-2</v>
      </c>
      <c r="E41" s="13"/>
      <c r="F41" s="13"/>
    </row>
    <row r="42" spans="1:25" x14ac:dyDescent="0.25">
      <c r="A42" s="13" t="s">
        <v>388</v>
      </c>
      <c r="B42" s="13" t="s">
        <v>418</v>
      </c>
      <c r="C42" s="21" t="s">
        <v>425</v>
      </c>
      <c r="D42" s="13">
        <v>8.7969999999999993E-2</v>
      </c>
      <c r="E42" s="13"/>
      <c r="F42" s="13"/>
    </row>
    <row r="43" spans="1:25" x14ac:dyDescent="0.25">
      <c r="A43" s="13" t="s">
        <v>388</v>
      </c>
      <c r="B43" s="13" t="s">
        <v>418</v>
      </c>
      <c r="C43" s="21" t="s">
        <v>426</v>
      </c>
      <c r="D43" s="13">
        <v>6.8959999999999994E-2</v>
      </c>
      <c r="E43" s="13"/>
      <c r="F43" s="23"/>
      <c r="G43" s="24"/>
      <c r="H43" s="24"/>
      <c r="I43" s="24"/>
      <c r="J43" s="24"/>
      <c r="K43" s="24"/>
      <c r="L43" s="24"/>
      <c r="M43" s="24"/>
      <c r="N43" s="24"/>
      <c r="O43" s="24"/>
      <c r="P43" s="24"/>
      <c r="Q43" s="24"/>
      <c r="R43" s="24"/>
      <c r="S43" s="24"/>
      <c r="T43" s="24"/>
      <c r="U43" s="24"/>
      <c r="V43" s="24"/>
      <c r="W43" s="24"/>
      <c r="X43" s="24"/>
    </row>
    <row r="44" spans="1:25" x14ac:dyDescent="0.25">
      <c r="A44" s="13" t="s">
        <v>388</v>
      </c>
      <c r="B44" s="13" t="s">
        <v>418</v>
      </c>
      <c r="C44" s="21" t="s">
        <v>427</v>
      </c>
      <c r="D44" s="13">
        <v>1.043E-2</v>
      </c>
      <c r="E44" s="13"/>
      <c r="F44" s="13"/>
    </row>
    <row r="45" spans="1:25" x14ac:dyDescent="0.25">
      <c r="A45" s="13" t="s">
        <v>388</v>
      </c>
      <c r="B45" s="13" t="s">
        <v>418</v>
      </c>
      <c r="C45" s="21" t="s">
        <v>428</v>
      </c>
      <c r="D45" s="13">
        <v>1.1269999999999999E-2</v>
      </c>
      <c r="E45" s="13"/>
      <c r="F45" s="13"/>
    </row>
    <row r="46" spans="1:25" x14ac:dyDescent="0.25">
      <c r="A46" s="13" t="s">
        <v>388</v>
      </c>
      <c r="B46" s="13" t="s">
        <v>418</v>
      </c>
      <c r="C46" s="21" t="s">
        <v>429</v>
      </c>
      <c r="D46" s="13">
        <v>1.907E-2</v>
      </c>
      <c r="E46" s="13"/>
      <c r="F46" s="13"/>
      <c r="G46" s="25"/>
      <c r="H46" s="25"/>
      <c r="I46" s="25"/>
      <c r="J46" s="25"/>
      <c r="K46" s="25"/>
      <c r="L46" s="25"/>
      <c r="M46" s="25"/>
      <c r="N46" s="25"/>
      <c r="O46" s="25"/>
      <c r="P46" s="25"/>
      <c r="Q46" s="25"/>
      <c r="R46" s="25"/>
      <c r="S46" s="25"/>
      <c r="T46" s="25"/>
      <c r="U46" s="25"/>
      <c r="V46" s="25"/>
      <c r="W46" s="25"/>
      <c r="X46" s="25"/>
      <c r="Y46" s="25"/>
    </row>
    <row r="47" spans="1:25" x14ac:dyDescent="0.25">
      <c r="A47" s="13" t="s">
        <v>388</v>
      </c>
      <c r="B47" s="13" t="s">
        <v>418</v>
      </c>
      <c r="C47" s="21" t="s">
        <v>430</v>
      </c>
      <c r="D47" s="13">
        <v>1.3109999999999999</v>
      </c>
      <c r="E47" s="13"/>
      <c r="F47" s="13"/>
    </row>
    <row r="48" spans="1:25" x14ac:dyDescent="0.25">
      <c r="A48" s="13" t="s">
        <v>388</v>
      </c>
      <c r="B48" s="13" t="s">
        <v>418</v>
      </c>
      <c r="C48" s="21" t="s">
        <v>431</v>
      </c>
      <c r="D48" s="13">
        <v>0.1226</v>
      </c>
      <c r="E48" s="13"/>
      <c r="F48" s="13"/>
    </row>
    <row r="49" spans="1:6" x14ac:dyDescent="0.25">
      <c r="A49" s="13" t="s">
        <v>388</v>
      </c>
      <c r="B49" s="13" t="s">
        <v>418</v>
      </c>
      <c r="C49" s="21" t="s">
        <v>432</v>
      </c>
      <c r="D49" s="13">
        <v>4.8119999999999996E-2</v>
      </c>
      <c r="E49" s="13"/>
      <c r="F49" s="13"/>
    </row>
    <row r="50" spans="1:6" x14ac:dyDescent="0.25">
      <c r="A50" s="13" t="s">
        <v>388</v>
      </c>
      <c r="B50" s="13" t="s">
        <v>418</v>
      </c>
      <c r="C50" s="21" t="s">
        <v>433</v>
      </c>
      <c r="D50" s="13">
        <v>0.10059999999999999</v>
      </c>
      <c r="E50" s="13"/>
      <c r="F50" s="13"/>
    </row>
    <row r="51" spans="1:6" x14ac:dyDescent="0.25">
      <c r="A51" s="13" t="s">
        <v>388</v>
      </c>
      <c r="B51" s="13" t="s">
        <v>418</v>
      </c>
      <c r="C51" s="21" t="s">
        <v>434</v>
      </c>
      <c r="D51" s="13">
        <v>3.6299999999999999E-2</v>
      </c>
      <c r="E51" s="13"/>
      <c r="F51" s="13"/>
    </row>
    <row r="52" spans="1:6" x14ac:dyDescent="0.25">
      <c r="A52" s="13" t="s">
        <v>388</v>
      </c>
      <c r="B52" s="13" t="s">
        <v>418</v>
      </c>
      <c r="C52" s="21" t="s">
        <v>435</v>
      </c>
      <c r="D52" s="13">
        <v>3.6049999999999999E-2</v>
      </c>
      <c r="E52" s="13"/>
      <c r="F52" s="13"/>
    </row>
    <row r="53" spans="1:6" x14ac:dyDescent="0.25">
      <c r="A53" s="13" t="s">
        <v>388</v>
      </c>
      <c r="B53" s="13" t="s">
        <v>418</v>
      </c>
      <c r="C53" s="21" t="s">
        <v>436</v>
      </c>
      <c r="D53" s="13">
        <v>1.5570000000000001E-2</v>
      </c>
      <c r="E53" s="13"/>
      <c r="F53" s="13"/>
    </row>
    <row r="54" spans="1:6" x14ac:dyDescent="0.25">
      <c r="A54" s="13" t="s">
        <v>388</v>
      </c>
      <c r="B54" s="13" t="s">
        <v>418</v>
      </c>
      <c r="C54" s="21" t="s">
        <v>437</v>
      </c>
      <c r="D54" s="13">
        <v>8.1640000000000004E-2</v>
      </c>
      <c r="E54" s="13"/>
      <c r="F54" s="13"/>
    </row>
    <row r="55" spans="1:6" x14ac:dyDescent="0.25">
      <c r="A55" s="13" t="s">
        <v>388</v>
      </c>
      <c r="B55" s="13" t="s">
        <v>418</v>
      </c>
      <c r="C55" s="21" t="s">
        <v>438</v>
      </c>
      <c r="D55" s="13">
        <v>1.1640000000000001E-2</v>
      </c>
      <c r="E55" s="13"/>
      <c r="F55" s="13"/>
    </row>
    <row r="56" spans="1:6" x14ac:dyDescent="0.25">
      <c r="A56" s="13" t="s">
        <v>388</v>
      </c>
      <c r="B56" s="13" t="s">
        <v>418</v>
      </c>
      <c r="C56" s="21" t="s">
        <v>439</v>
      </c>
      <c r="D56" s="13">
        <v>7.6109999999999997E-2</v>
      </c>
      <c r="E56" s="13"/>
      <c r="F56" s="13"/>
    </row>
    <row r="57" spans="1:6" x14ac:dyDescent="0.25">
      <c r="A57" s="13" t="s">
        <v>388</v>
      </c>
      <c r="B57" s="13" t="s">
        <v>418</v>
      </c>
      <c r="C57" s="21" t="s">
        <v>440</v>
      </c>
      <c r="D57" s="13">
        <v>3.1820000000000001E-2</v>
      </c>
      <c r="E57" s="13"/>
      <c r="F57" s="13"/>
    </row>
    <row r="58" spans="1:6" x14ac:dyDescent="0.25">
      <c r="A58" s="13" t="s">
        <v>388</v>
      </c>
      <c r="B58" s="13" t="s">
        <v>418</v>
      </c>
      <c r="C58" s="21" t="s">
        <v>441</v>
      </c>
      <c r="D58" s="13">
        <v>7.7019999999999991E-2</v>
      </c>
      <c r="E58" s="13"/>
      <c r="F58" s="13"/>
    </row>
    <row r="59" spans="1:6" x14ac:dyDescent="0.25">
      <c r="A59" s="13" t="s">
        <v>388</v>
      </c>
      <c r="B59" s="13" t="s">
        <v>418</v>
      </c>
      <c r="C59" s="21" t="s">
        <v>442</v>
      </c>
      <c r="D59" s="13">
        <v>2.171E-2</v>
      </c>
      <c r="E59" s="13"/>
      <c r="F59" s="13"/>
    </row>
    <row r="60" spans="1:6" x14ac:dyDescent="0.25">
      <c r="A60" s="13" t="s">
        <v>388</v>
      </c>
      <c r="B60" s="13" t="s">
        <v>418</v>
      </c>
      <c r="C60" s="21" t="s">
        <v>443</v>
      </c>
      <c r="D60" s="13">
        <v>5.5259999999999997E-2</v>
      </c>
      <c r="E60" s="13"/>
      <c r="F60" s="13"/>
    </row>
    <row r="61" spans="1:6" x14ac:dyDescent="0.25">
      <c r="A61" s="13" t="s">
        <v>388</v>
      </c>
      <c r="B61" s="13" t="s">
        <v>418</v>
      </c>
      <c r="C61" s="21" t="s">
        <v>444</v>
      </c>
      <c r="D61" s="13">
        <v>3.8710000000000001E-2</v>
      </c>
      <c r="E61" s="13"/>
      <c r="F61" s="13"/>
    </row>
    <row r="62" spans="1:6" x14ac:dyDescent="0.25">
      <c r="A62" s="13" t="s">
        <v>388</v>
      </c>
      <c r="B62" s="13" t="s">
        <v>418</v>
      </c>
      <c r="C62" s="21" t="s">
        <v>445</v>
      </c>
      <c r="D62" s="13">
        <v>2.214E-2</v>
      </c>
      <c r="E62" s="13"/>
      <c r="F62" s="13"/>
    </row>
    <row r="63" spans="1:6" x14ac:dyDescent="0.25">
      <c r="A63" s="13" t="s">
        <v>388</v>
      </c>
      <c r="B63" s="13" t="s">
        <v>418</v>
      </c>
      <c r="C63" s="21" t="s">
        <v>446</v>
      </c>
      <c r="D63" s="13">
        <v>4.4729999999999999E-2</v>
      </c>
      <c r="E63" s="13"/>
      <c r="F63" s="13"/>
    </row>
    <row r="64" spans="1:6" x14ac:dyDescent="0.25">
      <c r="A64" s="13" t="s">
        <v>388</v>
      </c>
      <c r="B64" s="13" t="s">
        <v>418</v>
      </c>
      <c r="C64" s="21" t="s">
        <v>447</v>
      </c>
      <c r="D64" s="13">
        <v>2.997E-2</v>
      </c>
      <c r="E64" s="13"/>
      <c r="F64" s="13"/>
    </row>
    <row r="65" spans="1:6" x14ac:dyDescent="0.25">
      <c r="A65" s="13" t="s">
        <v>388</v>
      </c>
      <c r="B65" s="13" t="s">
        <v>418</v>
      </c>
      <c r="C65" s="21" t="s">
        <v>448</v>
      </c>
      <c r="D65" s="13">
        <v>0.1487</v>
      </c>
      <c r="E65" s="13"/>
      <c r="F65" s="13"/>
    </row>
    <row r="66" spans="1:6" x14ac:dyDescent="0.25">
      <c r="A66" s="13" t="s">
        <v>388</v>
      </c>
      <c r="B66" s="13" t="s">
        <v>418</v>
      </c>
      <c r="C66" s="21" t="s">
        <v>449</v>
      </c>
      <c r="D66" s="13">
        <v>5.289E-2</v>
      </c>
      <c r="E66" s="13"/>
      <c r="F66" s="13"/>
    </row>
    <row r="67" spans="1:6" x14ac:dyDescent="0.25">
      <c r="A67" s="13" t="s">
        <v>388</v>
      </c>
      <c r="B67" s="13" t="s">
        <v>418</v>
      </c>
      <c r="C67" s="21" t="s">
        <v>450</v>
      </c>
      <c r="D67" s="13">
        <v>9.0589999999999993E-3</v>
      </c>
      <c r="E67" s="13"/>
      <c r="F67" s="13"/>
    </row>
    <row r="68" spans="1:6" x14ac:dyDescent="0.25">
      <c r="A68" s="13" t="s">
        <v>388</v>
      </c>
      <c r="B68" s="13" t="s">
        <v>418</v>
      </c>
      <c r="C68" s="21" t="s">
        <v>451</v>
      </c>
      <c r="D68" s="13">
        <v>0.24759999999999999</v>
      </c>
      <c r="E68" s="13"/>
      <c r="F68" s="13"/>
    </row>
    <row r="69" spans="1:6" x14ac:dyDescent="0.25">
      <c r="A69" s="13" t="s">
        <v>388</v>
      </c>
      <c r="B69" s="13" t="s">
        <v>418</v>
      </c>
      <c r="C69" s="21" t="s">
        <v>452</v>
      </c>
      <c r="D69" s="13">
        <v>8.1920000000000007E-2</v>
      </c>
      <c r="E69" s="13"/>
      <c r="F69" s="13"/>
    </row>
    <row r="70" spans="1:6" x14ac:dyDescent="0.25">
      <c r="A70" s="13" t="s">
        <v>388</v>
      </c>
      <c r="B70" s="13" t="s">
        <v>418</v>
      </c>
      <c r="C70" s="21" t="s">
        <v>453</v>
      </c>
      <c r="D70" s="13">
        <v>2.1569999999999999E-2</v>
      </c>
      <c r="E70" s="13"/>
      <c r="F70" s="13"/>
    </row>
    <row r="71" spans="1:6" x14ac:dyDescent="0.25">
      <c r="A71" s="13" t="s">
        <v>388</v>
      </c>
      <c r="B71" s="13" t="s">
        <v>418</v>
      </c>
      <c r="C71" s="21" t="s">
        <v>454</v>
      </c>
      <c r="D71" s="13">
        <v>2.3460000000000002E-2</v>
      </c>
      <c r="E71" s="13"/>
      <c r="F71" s="13"/>
    </row>
    <row r="72" spans="1:6" x14ac:dyDescent="0.25">
      <c r="A72" s="13" t="s">
        <v>388</v>
      </c>
      <c r="B72" s="13" t="s">
        <v>418</v>
      </c>
      <c r="C72" s="21" t="s">
        <v>455</v>
      </c>
      <c r="D72" s="13">
        <v>4.2759999999999999E-2</v>
      </c>
      <c r="E72" s="13"/>
      <c r="F72" s="13"/>
    </row>
    <row r="73" spans="1:6" x14ac:dyDescent="0.25">
      <c r="A73" s="13"/>
      <c r="B73" s="13"/>
      <c r="C73" s="21"/>
      <c r="D73" s="13"/>
      <c r="E73" s="13"/>
      <c r="F73" s="13"/>
    </row>
    <row r="74" spans="1:6" x14ac:dyDescent="0.25">
      <c r="A74" s="13"/>
      <c r="B74" s="13"/>
      <c r="C74" s="21"/>
      <c r="D74" s="13"/>
      <c r="E74" s="13"/>
      <c r="F74" s="13"/>
    </row>
    <row r="75" spans="1:6" x14ac:dyDescent="0.25">
      <c r="E75" s="13"/>
      <c r="F75" s="13"/>
    </row>
    <row r="76" spans="1:6" x14ac:dyDescent="0.25">
      <c r="F76" s="13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23E62-E52C-664F-A05F-0130DFD0AFEA}">
  <dimension ref="A1:C19"/>
  <sheetViews>
    <sheetView workbookViewId="0">
      <selection activeCell="A18" sqref="A18:XFD18"/>
    </sheetView>
  </sheetViews>
  <sheetFormatPr defaultColWidth="8.875" defaultRowHeight="15.75" x14ac:dyDescent="0.25"/>
  <cols>
    <col min="1" max="1" width="29.5" customWidth="1"/>
    <col min="2" max="2" width="86" customWidth="1"/>
    <col min="3" max="3" width="83.5" customWidth="1"/>
  </cols>
  <sheetData>
    <row r="1" spans="1:3" ht="16.5" thickBot="1" x14ac:dyDescent="0.3">
      <c r="A1" s="2" t="s">
        <v>5</v>
      </c>
      <c r="B1" s="2" t="s">
        <v>6</v>
      </c>
      <c r="C1" s="2" t="s">
        <v>7</v>
      </c>
    </row>
    <row r="2" spans="1:3" x14ac:dyDescent="0.25">
      <c r="A2" s="3" t="s">
        <v>8</v>
      </c>
      <c r="B2" s="4" t="s">
        <v>9</v>
      </c>
      <c r="C2" s="4" t="s">
        <v>10</v>
      </c>
    </row>
    <row r="3" spans="1:3" x14ac:dyDescent="0.25">
      <c r="A3" s="5" t="s">
        <v>11</v>
      </c>
      <c r="B3" s="6" t="s">
        <v>12</v>
      </c>
      <c r="C3" s="6" t="s">
        <v>10</v>
      </c>
    </row>
    <row r="4" spans="1:3" x14ac:dyDescent="0.25">
      <c r="A4" s="3" t="s">
        <v>13</v>
      </c>
      <c r="B4" s="4" t="s">
        <v>14</v>
      </c>
      <c r="C4" s="4" t="s">
        <v>15</v>
      </c>
    </row>
    <row r="5" spans="1:3" x14ac:dyDescent="0.25">
      <c r="A5" s="5" t="s">
        <v>16</v>
      </c>
      <c r="B5" s="6" t="s">
        <v>17</v>
      </c>
      <c r="C5" s="6" t="s">
        <v>15</v>
      </c>
    </row>
    <row r="6" spans="1:3" x14ac:dyDescent="0.25">
      <c r="A6" s="3" t="s">
        <v>18</v>
      </c>
      <c r="B6" s="4" t="s">
        <v>19</v>
      </c>
      <c r="C6" s="4" t="s">
        <v>20</v>
      </c>
    </row>
    <row r="7" spans="1:3" x14ac:dyDescent="0.25">
      <c r="A7" s="5" t="s">
        <v>21</v>
      </c>
      <c r="B7" s="6" t="s">
        <v>22</v>
      </c>
      <c r="C7" s="6" t="s">
        <v>20</v>
      </c>
    </row>
    <row r="8" spans="1:3" x14ac:dyDescent="0.25">
      <c r="A8" s="3" t="s">
        <v>23</v>
      </c>
      <c r="B8" s="4" t="s">
        <v>24</v>
      </c>
      <c r="C8" s="4" t="s">
        <v>20</v>
      </c>
    </row>
    <row r="9" spans="1:3" x14ac:dyDescent="0.25">
      <c r="A9" s="5" t="s">
        <v>25</v>
      </c>
      <c r="B9" s="6" t="s">
        <v>26</v>
      </c>
      <c r="C9" s="6" t="s">
        <v>20</v>
      </c>
    </row>
    <row r="10" spans="1:3" x14ac:dyDescent="0.25">
      <c r="A10" s="3" t="s">
        <v>27</v>
      </c>
      <c r="B10" s="4" t="s">
        <v>28</v>
      </c>
      <c r="C10" s="4" t="s">
        <v>20</v>
      </c>
    </row>
    <row r="11" spans="1:3" x14ac:dyDescent="0.25">
      <c r="A11" s="5" t="s">
        <v>29</v>
      </c>
      <c r="B11" s="6" t="s">
        <v>30</v>
      </c>
      <c r="C11" s="6" t="s">
        <v>20</v>
      </c>
    </row>
    <row r="12" spans="1:3" x14ac:dyDescent="0.25">
      <c r="A12" s="3" t="s">
        <v>31</v>
      </c>
      <c r="B12" s="4" t="s">
        <v>32</v>
      </c>
      <c r="C12" s="4" t="s">
        <v>20</v>
      </c>
    </row>
    <row r="13" spans="1:3" x14ac:dyDescent="0.25">
      <c r="A13" s="5" t="s">
        <v>33</v>
      </c>
      <c r="B13" s="6" t="s">
        <v>34</v>
      </c>
      <c r="C13" s="6" t="s">
        <v>20</v>
      </c>
    </row>
    <row r="14" spans="1:3" x14ac:dyDescent="0.25">
      <c r="A14" s="3" t="s">
        <v>35</v>
      </c>
      <c r="B14" s="4" t="s">
        <v>36</v>
      </c>
      <c r="C14" s="4" t="s">
        <v>20</v>
      </c>
    </row>
    <row r="15" spans="1:3" x14ac:dyDescent="0.25">
      <c r="A15" s="5" t="s">
        <v>37</v>
      </c>
      <c r="B15" s="6" t="s">
        <v>38</v>
      </c>
      <c r="C15" s="6" t="s">
        <v>20</v>
      </c>
    </row>
    <row r="16" spans="1:3" x14ac:dyDescent="0.25">
      <c r="A16" s="28" t="s">
        <v>463</v>
      </c>
      <c r="B16" s="29" t="s">
        <v>468</v>
      </c>
      <c r="C16" s="4" t="s">
        <v>465</v>
      </c>
    </row>
    <row r="17" spans="1:3" x14ac:dyDescent="0.25">
      <c r="A17" s="30" t="s">
        <v>464</v>
      </c>
      <c r="B17" s="13" t="s">
        <v>469</v>
      </c>
      <c r="C17" s="13" t="s">
        <v>465</v>
      </c>
    </row>
    <row r="18" spans="1:3" s="34" customFormat="1" x14ac:dyDescent="0.25">
      <c r="A18" s="32" t="s">
        <v>466</v>
      </c>
      <c r="B18" s="33" t="s">
        <v>470</v>
      </c>
      <c r="C18" s="33" t="s">
        <v>472</v>
      </c>
    </row>
    <row r="19" spans="1:3" x14ac:dyDescent="0.25">
      <c r="A19" s="31" t="s">
        <v>467</v>
      </c>
      <c r="B19" s="13" t="s">
        <v>471</v>
      </c>
      <c r="C19" s="13" t="s">
        <v>47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87F379-3D6A-0D4C-915C-0C1694CA9DE4}">
  <dimension ref="A1:J16"/>
  <sheetViews>
    <sheetView workbookViewId="0">
      <selection activeCell="B27" sqref="B27"/>
    </sheetView>
  </sheetViews>
  <sheetFormatPr defaultColWidth="8.875" defaultRowHeight="15.75" x14ac:dyDescent="0.25"/>
  <cols>
    <col min="1" max="1" width="9.5" customWidth="1"/>
  </cols>
  <sheetData>
    <row r="1" spans="1:10" x14ac:dyDescent="0.25">
      <c r="A1">
        <v>1</v>
      </c>
      <c r="B1">
        <v>2</v>
      </c>
      <c r="C1">
        <v>3</v>
      </c>
      <c r="D1">
        <v>4</v>
      </c>
      <c r="E1">
        <v>5</v>
      </c>
      <c r="F1">
        <v>6</v>
      </c>
      <c r="G1">
        <v>7</v>
      </c>
      <c r="H1">
        <v>8</v>
      </c>
      <c r="I1">
        <v>9</v>
      </c>
      <c r="J1">
        <v>10</v>
      </c>
    </row>
    <row r="2" spans="1:10" x14ac:dyDescent="0.25">
      <c r="A2" t="s">
        <v>39</v>
      </c>
      <c r="B2" t="s">
        <v>40</v>
      </c>
      <c r="C2" t="s">
        <v>41</v>
      </c>
      <c r="D2" t="s">
        <v>42</v>
      </c>
      <c r="E2" t="s">
        <v>43</v>
      </c>
      <c r="F2" t="s">
        <v>44</v>
      </c>
      <c r="G2" t="s">
        <v>45</v>
      </c>
      <c r="H2" t="s">
        <v>46</v>
      </c>
      <c r="I2" t="s">
        <v>47</v>
      </c>
      <c r="J2" t="s">
        <v>48</v>
      </c>
    </row>
    <row r="3" spans="1:10" x14ac:dyDescent="0.25">
      <c r="A3" t="s">
        <v>49</v>
      </c>
      <c r="B3" t="s">
        <v>50</v>
      </c>
      <c r="C3" t="s">
        <v>51</v>
      </c>
      <c r="D3" t="s">
        <v>52</v>
      </c>
      <c r="E3" t="s">
        <v>53</v>
      </c>
      <c r="F3" t="s">
        <v>54</v>
      </c>
      <c r="G3" t="s">
        <v>55</v>
      </c>
      <c r="H3" t="s">
        <v>56</v>
      </c>
      <c r="I3" t="s">
        <v>57</v>
      </c>
      <c r="J3" t="s">
        <v>58</v>
      </c>
    </row>
    <row r="4" spans="1:10" x14ac:dyDescent="0.25">
      <c r="A4" t="s">
        <v>59</v>
      </c>
      <c r="B4" t="s">
        <v>60</v>
      </c>
      <c r="C4" t="s">
        <v>61</v>
      </c>
      <c r="D4" t="s">
        <v>62</v>
      </c>
      <c r="E4" t="s">
        <v>63</v>
      </c>
      <c r="F4" t="s">
        <v>64</v>
      </c>
      <c r="G4" t="s">
        <v>65</v>
      </c>
      <c r="H4" t="s">
        <v>66</v>
      </c>
      <c r="I4" t="s">
        <v>67</v>
      </c>
      <c r="J4" t="s">
        <v>68</v>
      </c>
    </row>
    <row r="5" spans="1:10" x14ac:dyDescent="0.25">
      <c r="A5" t="s">
        <v>69</v>
      </c>
      <c r="B5" t="s">
        <v>70</v>
      </c>
      <c r="C5" t="s">
        <v>71</v>
      </c>
      <c r="D5" t="s">
        <v>72</v>
      </c>
      <c r="E5" t="s">
        <v>73</v>
      </c>
      <c r="F5" t="s">
        <v>74</v>
      </c>
      <c r="G5" t="s">
        <v>75</v>
      </c>
      <c r="H5" t="s">
        <v>76</v>
      </c>
      <c r="I5" t="s">
        <v>77</v>
      </c>
      <c r="J5" t="s">
        <v>78</v>
      </c>
    </row>
    <row r="6" spans="1:10" x14ac:dyDescent="0.25">
      <c r="A6" t="s">
        <v>79</v>
      </c>
      <c r="B6" t="s">
        <v>80</v>
      </c>
      <c r="C6" t="s">
        <v>81</v>
      </c>
      <c r="D6" t="s">
        <v>82</v>
      </c>
      <c r="E6" t="s">
        <v>83</v>
      </c>
      <c r="F6" t="s">
        <v>84</v>
      </c>
      <c r="G6" t="s">
        <v>85</v>
      </c>
      <c r="H6" t="s">
        <v>86</v>
      </c>
      <c r="I6" t="s">
        <v>87</v>
      </c>
      <c r="J6" t="s">
        <v>88</v>
      </c>
    </row>
    <row r="7" spans="1:10" x14ac:dyDescent="0.25">
      <c r="A7" t="s">
        <v>89</v>
      </c>
      <c r="B7" t="s">
        <v>90</v>
      </c>
      <c r="C7" t="s">
        <v>91</v>
      </c>
      <c r="D7" t="s">
        <v>92</v>
      </c>
      <c r="E7" t="s">
        <v>93</v>
      </c>
      <c r="F7" t="s">
        <v>94</v>
      </c>
      <c r="G7" t="s">
        <v>95</v>
      </c>
      <c r="H7" t="s">
        <v>96</v>
      </c>
      <c r="I7" t="s">
        <v>97</v>
      </c>
      <c r="J7" t="s">
        <v>98</v>
      </c>
    </row>
    <row r="8" spans="1:10" x14ac:dyDescent="0.25">
      <c r="A8" t="s">
        <v>99</v>
      </c>
      <c r="B8" t="s">
        <v>100</v>
      </c>
      <c r="C8" t="s">
        <v>101</v>
      </c>
      <c r="D8" t="s">
        <v>102</v>
      </c>
      <c r="E8" t="s">
        <v>103</v>
      </c>
      <c r="F8" t="s">
        <v>104</v>
      </c>
      <c r="G8" t="s">
        <v>105</v>
      </c>
      <c r="H8" t="s">
        <v>106</v>
      </c>
      <c r="I8" t="s">
        <v>107</v>
      </c>
      <c r="J8" t="s">
        <v>108</v>
      </c>
    </row>
    <row r="9" spans="1:10" x14ac:dyDescent="0.25">
      <c r="A9" t="s">
        <v>109</v>
      </c>
      <c r="B9" t="s">
        <v>110</v>
      </c>
      <c r="C9" t="s">
        <v>111</v>
      </c>
      <c r="D9" t="s">
        <v>112</v>
      </c>
      <c r="E9" t="s">
        <v>113</v>
      </c>
      <c r="F9" t="s">
        <v>114</v>
      </c>
      <c r="G9" t="s">
        <v>115</v>
      </c>
      <c r="H9" t="s">
        <v>116</v>
      </c>
      <c r="I9" t="s">
        <v>117</v>
      </c>
      <c r="J9" t="s">
        <v>118</v>
      </c>
    </row>
    <row r="10" spans="1:10" x14ac:dyDescent="0.25">
      <c r="A10" t="s">
        <v>119</v>
      </c>
      <c r="B10" t="s">
        <v>120</v>
      </c>
      <c r="C10" t="s">
        <v>121</v>
      </c>
      <c r="D10" t="s">
        <v>122</v>
      </c>
      <c r="E10" t="s">
        <v>123</v>
      </c>
      <c r="F10" t="s">
        <v>124</v>
      </c>
      <c r="G10" t="s">
        <v>125</v>
      </c>
      <c r="H10" t="s">
        <v>126</v>
      </c>
      <c r="I10" t="s">
        <v>127</v>
      </c>
      <c r="J10" t="s">
        <v>128</v>
      </c>
    </row>
    <row r="11" spans="1:10" x14ac:dyDescent="0.25">
      <c r="A11" t="s">
        <v>129</v>
      </c>
      <c r="B11" t="s">
        <v>130</v>
      </c>
      <c r="C11" t="s">
        <v>131</v>
      </c>
      <c r="D11" t="s">
        <v>132</v>
      </c>
      <c r="E11" t="s">
        <v>133</v>
      </c>
      <c r="F11" t="s">
        <v>134</v>
      </c>
      <c r="G11" t="s">
        <v>135</v>
      </c>
      <c r="H11" t="s">
        <v>136</v>
      </c>
      <c r="I11" t="s">
        <v>137</v>
      </c>
      <c r="J11" t="s">
        <v>138</v>
      </c>
    </row>
    <row r="12" spans="1:10" x14ac:dyDescent="0.25">
      <c r="A12" t="s">
        <v>139</v>
      </c>
      <c r="B12" t="s">
        <v>140</v>
      </c>
      <c r="C12" t="s">
        <v>141</v>
      </c>
      <c r="D12" t="s">
        <v>142</v>
      </c>
      <c r="E12" t="s">
        <v>143</v>
      </c>
      <c r="F12" t="s">
        <v>144</v>
      </c>
      <c r="G12" t="s">
        <v>145</v>
      </c>
      <c r="H12" t="s">
        <v>146</v>
      </c>
      <c r="I12" t="s">
        <v>147</v>
      </c>
      <c r="J12" t="s">
        <v>148</v>
      </c>
    </row>
    <row r="13" spans="1:10" x14ac:dyDescent="0.25">
      <c r="A13" t="s">
        <v>149</v>
      </c>
      <c r="B13" t="s">
        <v>150</v>
      </c>
      <c r="C13" t="s">
        <v>151</v>
      </c>
      <c r="D13" t="s">
        <v>152</v>
      </c>
      <c r="E13" t="s">
        <v>153</v>
      </c>
      <c r="F13" t="s">
        <v>154</v>
      </c>
      <c r="G13" t="s">
        <v>155</v>
      </c>
      <c r="H13" t="s">
        <v>156</v>
      </c>
      <c r="I13" t="s">
        <v>157</v>
      </c>
      <c r="J13" t="s">
        <v>148</v>
      </c>
    </row>
    <row r="16" spans="1:10" x14ac:dyDescent="0.25">
      <c r="A16" s="7" t="s">
        <v>158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5C8E7F-36B3-5C4E-B01F-700761C60545}">
  <dimension ref="A1:J16"/>
  <sheetViews>
    <sheetView workbookViewId="0">
      <selection activeCell="A16" sqref="A16"/>
    </sheetView>
  </sheetViews>
  <sheetFormatPr defaultColWidth="8.875" defaultRowHeight="15.75" x14ac:dyDescent="0.25"/>
  <cols>
    <col min="8" max="8" width="10.125" customWidth="1"/>
    <col min="9" max="9" width="10.875" customWidth="1"/>
  </cols>
  <sheetData>
    <row r="1" spans="1:10" x14ac:dyDescent="0.25">
      <c r="A1">
        <v>1</v>
      </c>
      <c r="B1">
        <v>2</v>
      </c>
      <c r="C1">
        <v>3</v>
      </c>
      <c r="D1">
        <v>4</v>
      </c>
      <c r="E1">
        <v>5</v>
      </c>
      <c r="F1">
        <v>6</v>
      </c>
      <c r="G1">
        <v>7</v>
      </c>
      <c r="H1">
        <v>8</v>
      </c>
      <c r="I1">
        <v>9</v>
      </c>
      <c r="J1">
        <v>10</v>
      </c>
    </row>
    <row r="2" spans="1:10" x14ac:dyDescent="0.25">
      <c r="A2" t="s">
        <v>159</v>
      </c>
      <c r="B2" t="s">
        <v>160</v>
      </c>
      <c r="C2" t="s">
        <v>81</v>
      </c>
      <c r="D2" t="s">
        <v>46</v>
      </c>
      <c r="E2" t="s">
        <v>161</v>
      </c>
      <c r="F2" t="s">
        <v>162</v>
      </c>
      <c r="G2" t="s">
        <v>163</v>
      </c>
      <c r="H2" t="s">
        <v>164</v>
      </c>
      <c r="I2" t="s">
        <v>165</v>
      </c>
      <c r="J2" t="s">
        <v>166</v>
      </c>
    </row>
    <row r="3" spans="1:10" x14ac:dyDescent="0.25">
      <c r="A3" t="s">
        <v>130</v>
      </c>
      <c r="B3" t="s">
        <v>167</v>
      </c>
      <c r="C3" t="s">
        <v>168</v>
      </c>
      <c r="D3" t="s">
        <v>47</v>
      </c>
      <c r="E3" t="s">
        <v>169</v>
      </c>
      <c r="F3" t="s">
        <v>170</v>
      </c>
      <c r="G3" t="s">
        <v>114</v>
      </c>
      <c r="H3" t="s">
        <v>171</v>
      </c>
      <c r="I3" t="s">
        <v>172</v>
      </c>
      <c r="J3" t="s">
        <v>173</v>
      </c>
    </row>
    <row r="4" spans="1:10" x14ac:dyDescent="0.25">
      <c r="A4" t="s">
        <v>69</v>
      </c>
      <c r="B4" t="s">
        <v>174</v>
      </c>
      <c r="C4" t="s">
        <v>134</v>
      </c>
      <c r="D4" t="s">
        <v>175</v>
      </c>
      <c r="E4" t="s">
        <v>45</v>
      </c>
      <c r="F4" t="s">
        <v>176</v>
      </c>
      <c r="G4" t="s">
        <v>177</v>
      </c>
      <c r="H4" t="s">
        <v>67</v>
      </c>
      <c r="I4" t="s">
        <v>178</v>
      </c>
      <c r="J4" t="s">
        <v>179</v>
      </c>
    </row>
    <row r="5" spans="1:10" x14ac:dyDescent="0.25">
      <c r="A5" t="s">
        <v>65</v>
      </c>
      <c r="B5" t="s">
        <v>100</v>
      </c>
      <c r="C5" t="s">
        <v>180</v>
      </c>
      <c r="D5" t="s">
        <v>181</v>
      </c>
      <c r="E5" t="s">
        <v>182</v>
      </c>
      <c r="F5" t="s">
        <v>183</v>
      </c>
      <c r="G5" t="s">
        <v>184</v>
      </c>
      <c r="H5" t="s">
        <v>185</v>
      </c>
      <c r="I5" t="s">
        <v>107</v>
      </c>
      <c r="J5" t="s">
        <v>152</v>
      </c>
    </row>
    <row r="6" spans="1:10" x14ac:dyDescent="0.25">
      <c r="A6" t="s">
        <v>186</v>
      </c>
      <c r="B6" t="s">
        <v>91</v>
      </c>
      <c r="C6" t="s">
        <v>187</v>
      </c>
      <c r="D6" t="s">
        <v>188</v>
      </c>
      <c r="E6" t="s">
        <v>189</v>
      </c>
      <c r="F6" t="s">
        <v>124</v>
      </c>
      <c r="G6" t="s">
        <v>190</v>
      </c>
      <c r="H6" t="s">
        <v>191</v>
      </c>
      <c r="I6" t="s">
        <v>192</v>
      </c>
      <c r="J6" t="s">
        <v>193</v>
      </c>
    </row>
    <row r="7" spans="1:10" x14ac:dyDescent="0.25">
      <c r="A7" t="s">
        <v>95</v>
      </c>
      <c r="B7" t="s">
        <v>194</v>
      </c>
      <c r="C7" t="s">
        <v>82</v>
      </c>
      <c r="D7" t="s">
        <v>112</v>
      </c>
      <c r="E7" t="s">
        <v>195</v>
      </c>
      <c r="F7" t="s">
        <v>153</v>
      </c>
      <c r="G7" t="s">
        <v>196</v>
      </c>
      <c r="H7" t="s">
        <v>197</v>
      </c>
      <c r="I7" t="s">
        <v>198</v>
      </c>
      <c r="J7" t="s">
        <v>199</v>
      </c>
    </row>
    <row r="8" spans="1:10" x14ac:dyDescent="0.25">
      <c r="A8" t="s">
        <v>110</v>
      </c>
      <c r="B8" t="s">
        <v>200</v>
      </c>
      <c r="C8" t="s">
        <v>201</v>
      </c>
      <c r="D8" t="s">
        <v>61</v>
      </c>
      <c r="E8" t="s">
        <v>202</v>
      </c>
      <c r="F8" t="s">
        <v>126</v>
      </c>
      <c r="G8" t="s">
        <v>203</v>
      </c>
      <c r="H8" t="s">
        <v>58</v>
      </c>
      <c r="I8" t="s">
        <v>204</v>
      </c>
      <c r="J8" t="s">
        <v>205</v>
      </c>
    </row>
    <row r="9" spans="1:10" x14ac:dyDescent="0.25">
      <c r="A9" t="s">
        <v>206</v>
      </c>
      <c r="B9" t="s">
        <v>207</v>
      </c>
      <c r="C9" t="s">
        <v>131</v>
      </c>
      <c r="D9" t="s">
        <v>208</v>
      </c>
      <c r="E9" t="s">
        <v>209</v>
      </c>
      <c r="F9" t="s">
        <v>210</v>
      </c>
      <c r="G9" t="s">
        <v>211</v>
      </c>
      <c r="H9" t="s">
        <v>212</v>
      </c>
      <c r="I9" t="s">
        <v>213</v>
      </c>
      <c r="J9" t="s">
        <v>214</v>
      </c>
    </row>
    <row r="10" spans="1:10" x14ac:dyDescent="0.25">
      <c r="A10" t="s">
        <v>215</v>
      </c>
      <c r="B10" t="s">
        <v>216</v>
      </c>
      <c r="C10" t="s">
        <v>217</v>
      </c>
      <c r="D10" t="s">
        <v>218</v>
      </c>
      <c r="E10" t="s">
        <v>219</v>
      </c>
      <c r="F10" t="s">
        <v>220</v>
      </c>
      <c r="G10" t="s">
        <v>211</v>
      </c>
      <c r="H10" t="s">
        <v>221</v>
      </c>
      <c r="I10" t="s">
        <v>222</v>
      </c>
      <c r="J10" t="s">
        <v>223</v>
      </c>
    </row>
    <row r="11" spans="1:10" x14ac:dyDescent="0.25">
      <c r="A11" t="s">
        <v>224</v>
      </c>
      <c r="B11" t="s">
        <v>225</v>
      </c>
      <c r="C11" t="s">
        <v>226</v>
      </c>
      <c r="D11" t="s">
        <v>227</v>
      </c>
      <c r="E11" t="s">
        <v>117</v>
      </c>
      <c r="F11" t="s">
        <v>149</v>
      </c>
      <c r="G11" t="s">
        <v>211</v>
      </c>
      <c r="H11" t="s">
        <v>228</v>
      </c>
      <c r="I11" t="s">
        <v>229</v>
      </c>
      <c r="J11" t="s">
        <v>211</v>
      </c>
    </row>
    <row r="12" spans="1:10" x14ac:dyDescent="0.25">
      <c r="A12" t="s">
        <v>230</v>
      </c>
      <c r="B12" t="s">
        <v>231</v>
      </c>
      <c r="C12" t="s">
        <v>232</v>
      </c>
      <c r="D12" t="s">
        <v>233</v>
      </c>
      <c r="E12" t="s">
        <v>234</v>
      </c>
      <c r="F12" t="s">
        <v>235</v>
      </c>
      <c r="G12" t="s">
        <v>211</v>
      </c>
      <c r="H12" t="s">
        <v>236</v>
      </c>
      <c r="I12" t="s">
        <v>237</v>
      </c>
      <c r="J12" t="s">
        <v>211</v>
      </c>
    </row>
    <row r="13" spans="1:10" x14ac:dyDescent="0.25">
      <c r="A13" t="s">
        <v>238</v>
      </c>
      <c r="B13" t="s">
        <v>239</v>
      </c>
      <c r="C13" t="s">
        <v>240</v>
      </c>
      <c r="D13" t="s">
        <v>241</v>
      </c>
      <c r="E13" t="s">
        <v>49</v>
      </c>
      <c r="F13" t="s">
        <v>242</v>
      </c>
      <c r="G13" t="s">
        <v>211</v>
      </c>
      <c r="H13" t="s">
        <v>243</v>
      </c>
      <c r="I13" t="s">
        <v>132</v>
      </c>
      <c r="J13" t="s">
        <v>211</v>
      </c>
    </row>
    <row r="16" spans="1:10" x14ac:dyDescent="0.25">
      <c r="A16" s="7" t="s">
        <v>244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C52F5A-38D9-C848-89B6-63CD758D459B}">
  <dimension ref="A1:I113"/>
  <sheetViews>
    <sheetView workbookViewId="0">
      <selection activeCell="I9" sqref="I9"/>
    </sheetView>
  </sheetViews>
  <sheetFormatPr defaultColWidth="8.875" defaultRowHeight="15.75" x14ac:dyDescent="0.25"/>
  <cols>
    <col min="1" max="1" width="24.625" customWidth="1"/>
    <col min="2" max="3" width="13.625" customWidth="1"/>
    <col min="5" max="6" width="17.5" customWidth="1"/>
  </cols>
  <sheetData>
    <row r="1" spans="1:9" x14ac:dyDescent="0.25">
      <c r="A1" t="s">
        <v>247</v>
      </c>
      <c r="B1" t="s">
        <v>248</v>
      </c>
      <c r="C1" t="s">
        <v>249</v>
      </c>
      <c r="D1" t="s">
        <v>250</v>
      </c>
      <c r="E1" t="s">
        <v>251</v>
      </c>
      <c r="F1" t="s">
        <v>252</v>
      </c>
      <c r="G1" t="s">
        <v>253</v>
      </c>
      <c r="I1" s="8" t="s">
        <v>260</v>
      </c>
    </row>
    <row r="2" spans="1:9" x14ac:dyDescent="0.25">
      <c r="A2" t="s">
        <v>168</v>
      </c>
      <c r="B2" t="s">
        <v>254</v>
      </c>
      <c r="C2" t="s">
        <v>254</v>
      </c>
      <c r="D2" t="e">
        <f t="shared" ref="D2:D65" si="0">C2/B2</f>
        <v>#VALUE!</v>
      </c>
      <c r="E2">
        <v>0.90867628494346397</v>
      </c>
      <c r="F2">
        <v>0.97652603662611903</v>
      </c>
      <c r="G2">
        <f t="shared" ref="G2:G65" si="1">F2-E2</f>
        <v>6.7849751682655057E-2</v>
      </c>
    </row>
    <row r="3" spans="1:9" x14ac:dyDescent="0.25">
      <c r="A3" t="s">
        <v>237</v>
      </c>
      <c r="B3" t="s">
        <v>254</v>
      </c>
      <c r="C3" t="s">
        <v>254</v>
      </c>
      <c r="D3" t="e">
        <f t="shared" si="0"/>
        <v>#VALUE!</v>
      </c>
      <c r="E3">
        <v>0.99206115974938203</v>
      </c>
      <c r="F3">
        <v>0.876836311440369</v>
      </c>
      <c r="G3">
        <f t="shared" si="1"/>
        <v>-0.11522484830901303</v>
      </c>
    </row>
    <row r="4" spans="1:9" x14ac:dyDescent="0.25">
      <c r="A4" t="s">
        <v>172</v>
      </c>
      <c r="B4">
        <v>1.3399956134192099</v>
      </c>
      <c r="C4">
        <v>1.65659068893462</v>
      </c>
      <c r="D4">
        <f t="shared" si="0"/>
        <v>1.2362657551598755</v>
      </c>
      <c r="E4">
        <v>0.69087277148752302</v>
      </c>
      <c r="F4">
        <v>0.76806648331260396</v>
      </c>
      <c r="G4">
        <f t="shared" si="1"/>
        <v>7.7193711825080946E-2</v>
      </c>
    </row>
    <row r="5" spans="1:9" x14ac:dyDescent="0.25">
      <c r="A5" t="s">
        <v>210</v>
      </c>
      <c r="B5" t="s">
        <v>254</v>
      </c>
      <c r="C5" t="s">
        <v>254</v>
      </c>
      <c r="D5" t="e">
        <f t="shared" si="0"/>
        <v>#VALUE!</v>
      </c>
      <c r="E5">
        <v>0.96516949186722201</v>
      </c>
      <c r="F5">
        <v>0.88019799566184498</v>
      </c>
      <c r="G5">
        <f t="shared" si="1"/>
        <v>-8.4971496205377028E-2</v>
      </c>
    </row>
    <row r="6" spans="1:9" x14ac:dyDescent="0.25">
      <c r="A6" t="s">
        <v>149</v>
      </c>
      <c r="B6">
        <v>0.35366120277255197</v>
      </c>
      <c r="C6">
        <v>0.62989147157846204</v>
      </c>
      <c r="D6">
        <f t="shared" si="0"/>
        <v>1.7810590096973695</v>
      </c>
      <c r="E6">
        <v>0.52139171331583201</v>
      </c>
      <c r="F6">
        <v>0.69348943129815099</v>
      </c>
      <c r="G6">
        <f t="shared" si="1"/>
        <v>0.17209771798231899</v>
      </c>
    </row>
    <row r="7" spans="1:9" x14ac:dyDescent="0.25">
      <c r="A7" t="s">
        <v>255</v>
      </c>
      <c r="B7">
        <v>0.20118750905030999</v>
      </c>
      <c r="C7">
        <v>0.120710433143065</v>
      </c>
      <c r="D7">
        <f t="shared" si="0"/>
        <v>0.59998969972275729</v>
      </c>
      <c r="E7">
        <v>0.50472804267221805</v>
      </c>
      <c r="F7">
        <v>0.42850363095910898</v>
      </c>
      <c r="G7">
        <f t="shared" si="1"/>
        <v>-7.6224411713109064E-2</v>
      </c>
    </row>
    <row r="8" spans="1:9" x14ac:dyDescent="0.25">
      <c r="A8" t="s">
        <v>238</v>
      </c>
      <c r="B8">
        <v>0.52446348186923197</v>
      </c>
      <c r="C8">
        <v>1.1054952274550101</v>
      </c>
      <c r="D8">
        <f t="shared" si="0"/>
        <v>2.1078592994023762</v>
      </c>
      <c r="E8">
        <v>0.69198097698361405</v>
      </c>
      <c r="F8">
        <v>0.74148301418728702</v>
      </c>
      <c r="G8">
        <f t="shared" si="1"/>
        <v>4.9502037203672966E-2</v>
      </c>
    </row>
    <row r="9" spans="1:9" x14ac:dyDescent="0.25">
      <c r="A9" t="s">
        <v>189</v>
      </c>
      <c r="B9">
        <v>2.9293521181246698</v>
      </c>
      <c r="C9">
        <v>1.8004032678550299</v>
      </c>
      <c r="D9">
        <f t="shared" si="0"/>
        <v>0.61460800725029363</v>
      </c>
      <c r="E9">
        <v>0.751754851969897</v>
      </c>
      <c r="F9">
        <v>0.72695358977070601</v>
      </c>
      <c r="G9">
        <f t="shared" si="1"/>
        <v>-2.4801262199190988E-2</v>
      </c>
    </row>
    <row r="10" spans="1:9" x14ac:dyDescent="0.25">
      <c r="A10" t="s">
        <v>256</v>
      </c>
      <c r="B10">
        <v>0.41419194725125102</v>
      </c>
      <c r="C10">
        <v>0.59681832078324204</v>
      </c>
      <c r="D10">
        <f t="shared" si="0"/>
        <v>1.4409220766940911</v>
      </c>
      <c r="E10">
        <v>0.49977759339327499</v>
      </c>
      <c r="F10">
        <v>0.59702189896347602</v>
      </c>
      <c r="G10">
        <f t="shared" si="1"/>
        <v>9.7244305570201028E-2</v>
      </c>
    </row>
    <row r="11" spans="1:9" x14ac:dyDescent="0.25">
      <c r="A11" t="s">
        <v>242</v>
      </c>
      <c r="B11">
        <v>5.5982164011261402</v>
      </c>
      <c r="C11">
        <v>2.8017510817028199</v>
      </c>
      <c r="D11">
        <f t="shared" si="0"/>
        <v>0.50047209342232968</v>
      </c>
      <c r="E11">
        <v>0.86411153446994504</v>
      </c>
      <c r="F11">
        <v>0.79030517939245704</v>
      </c>
      <c r="G11">
        <f t="shared" si="1"/>
        <v>-7.3806355077488006E-2</v>
      </c>
    </row>
    <row r="12" spans="1:9" x14ac:dyDescent="0.25">
      <c r="A12" t="s">
        <v>173</v>
      </c>
      <c r="B12">
        <v>0.43108406105124297</v>
      </c>
      <c r="C12">
        <v>0.66686947646539596</v>
      </c>
      <c r="D12">
        <f t="shared" si="0"/>
        <v>1.546959251611312</v>
      </c>
      <c r="E12">
        <v>0.53088889292365204</v>
      </c>
      <c r="F12">
        <v>0.59946429053685801</v>
      </c>
      <c r="G12">
        <f t="shared" si="1"/>
        <v>6.8575397613205968E-2</v>
      </c>
    </row>
    <row r="13" spans="1:9" x14ac:dyDescent="0.25">
      <c r="A13" t="s">
        <v>226</v>
      </c>
      <c r="B13" t="s">
        <v>254</v>
      </c>
      <c r="C13" t="s">
        <v>254</v>
      </c>
      <c r="D13" t="e">
        <f t="shared" si="0"/>
        <v>#VALUE!</v>
      </c>
      <c r="E13">
        <v>0.88414763189561496</v>
      </c>
      <c r="F13">
        <v>0.85193861366068502</v>
      </c>
      <c r="G13">
        <f t="shared" si="1"/>
        <v>-3.2209018234929943E-2</v>
      </c>
    </row>
    <row r="14" spans="1:9" x14ac:dyDescent="0.25">
      <c r="A14" t="s">
        <v>212</v>
      </c>
      <c r="B14">
        <v>0.117464909291875</v>
      </c>
      <c r="C14">
        <v>8.9748935856871007E-2</v>
      </c>
      <c r="D14">
        <f t="shared" si="0"/>
        <v>0.76404890956723281</v>
      </c>
      <c r="E14">
        <v>0.40520565188048302</v>
      </c>
      <c r="F14">
        <v>0.40204239123651397</v>
      </c>
      <c r="G14">
        <f t="shared" si="1"/>
        <v>-3.1632606439690458E-3</v>
      </c>
    </row>
    <row r="15" spans="1:9" x14ac:dyDescent="0.25">
      <c r="A15" t="s">
        <v>46</v>
      </c>
      <c r="B15">
        <v>1.04678855781061</v>
      </c>
      <c r="C15">
        <v>0.79917142740666802</v>
      </c>
      <c r="D15">
        <f t="shared" si="0"/>
        <v>0.76345067152640578</v>
      </c>
      <c r="E15">
        <v>0.701649319600119</v>
      </c>
      <c r="F15">
        <v>0.62069021136511304</v>
      </c>
      <c r="G15">
        <f t="shared" si="1"/>
        <v>-8.0959108235005961E-2</v>
      </c>
    </row>
    <row r="16" spans="1:9" x14ac:dyDescent="0.25">
      <c r="A16" t="s">
        <v>112</v>
      </c>
      <c r="B16">
        <v>0.43082614906704497</v>
      </c>
      <c r="C16">
        <v>0.39539017585013297</v>
      </c>
      <c r="D16">
        <f t="shared" si="0"/>
        <v>0.91774878731560594</v>
      </c>
      <c r="E16">
        <v>0.54376354370121105</v>
      </c>
      <c r="F16">
        <v>0.54767909130696801</v>
      </c>
      <c r="G16">
        <f t="shared" si="1"/>
        <v>3.9155476057569638E-3</v>
      </c>
    </row>
    <row r="17" spans="1:7" x14ac:dyDescent="0.25">
      <c r="A17" t="s">
        <v>67</v>
      </c>
      <c r="B17">
        <v>3.1207965248607999E-2</v>
      </c>
      <c r="C17">
        <v>1.6830839848946198E-2</v>
      </c>
      <c r="D17">
        <f t="shared" si="0"/>
        <v>0.53931231065110596</v>
      </c>
      <c r="E17">
        <v>0.21747587646100799</v>
      </c>
      <c r="F17">
        <v>0.204585689502118</v>
      </c>
      <c r="G17">
        <f t="shared" si="1"/>
        <v>-1.2890186958889993E-2</v>
      </c>
    </row>
    <row r="18" spans="1:7" x14ac:dyDescent="0.25">
      <c r="A18" t="s">
        <v>107</v>
      </c>
      <c r="B18" t="s">
        <v>254</v>
      </c>
      <c r="C18" t="s">
        <v>254</v>
      </c>
      <c r="D18" t="e">
        <f t="shared" si="0"/>
        <v>#VALUE!</v>
      </c>
      <c r="E18">
        <v>0.95458163203044899</v>
      </c>
      <c r="F18">
        <v>1.0695852489914901</v>
      </c>
      <c r="G18">
        <f t="shared" si="1"/>
        <v>0.11500361696104111</v>
      </c>
    </row>
    <row r="19" spans="1:7" x14ac:dyDescent="0.25">
      <c r="A19" t="s">
        <v>234</v>
      </c>
      <c r="B19">
        <v>1.9199649488316399</v>
      </c>
      <c r="C19">
        <v>1.77211766752794</v>
      </c>
      <c r="D19">
        <f t="shared" si="0"/>
        <v>0.92299480186152894</v>
      </c>
      <c r="E19">
        <v>0.71732703415536303</v>
      </c>
      <c r="F19">
        <v>0.685092617758702</v>
      </c>
      <c r="G19">
        <f t="shared" si="1"/>
        <v>-3.2234416396661025E-2</v>
      </c>
    </row>
    <row r="20" spans="1:7" x14ac:dyDescent="0.25">
      <c r="A20" t="s">
        <v>215</v>
      </c>
      <c r="B20">
        <v>6.0382744897964101E-2</v>
      </c>
      <c r="C20">
        <v>5.56459029274807E-2</v>
      </c>
      <c r="D20">
        <f t="shared" si="0"/>
        <v>0.92155305330210135</v>
      </c>
      <c r="E20">
        <v>0.26972597897137901</v>
      </c>
      <c r="F20">
        <v>0.27892242516273402</v>
      </c>
      <c r="G20">
        <f t="shared" si="1"/>
        <v>9.1964461913550122E-3</v>
      </c>
    </row>
    <row r="21" spans="1:7" x14ac:dyDescent="0.25">
      <c r="A21" t="s">
        <v>176</v>
      </c>
      <c r="B21">
        <v>5.6013073977244199</v>
      </c>
      <c r="C21">
        <v>4.1905266618592796</v>
      </c>
      <c r="D21">
        <f t="shared" si="0"/>
        <v>0.74813367028592603</v>
      </c>
      <c r="E21">
        <v>0.82642114483616402</v>
      </c>
      <c r="F21">
        <v>0.82624031362782402</v>
      </c>
      <c r="G21">
        <f t="shared" si="1"/>
        <v>-1.8083120834000432E-4</v>
      </c>
    </row>
    <row r="22" spans="1:7" x14ac:dyDescent="0.25">
      <c r="A22" t="s">
        <v>174</v>
      </c>
      <c r="B22" t="s">
        <v>254</v>
      </c>
      <c r="C22" t="s">
        <v>254</v>
      </c>
      <c r="D22" t="e">
        <f t="shared" si="0"/>
        <v>#VALUE!</v>
      </c>
      <c r="E22">
        <v>1.0004566714145899</v>
      </c>
      <c r="F22">
        <v>1.14683782670128</v>
      </c>
      <c r="G22">
        <f t="shared" si="1"/>
        <v>0.14638115528669005</v>
      </c>
    </row>
    <row r="23" spans="1:7" x14ac:dyDescent="0.25">
      <c r="A23" t="s">
        <v>206</v>
      </c>
      <c r="B23" t="s">
        <v>254</v>
      </c>
      <c r="C23" t="s">
        <v>254</v>
      </c>
      <c r="D23" t="e">
        <f t="shared" si="0"/>
        <v>#VALUE!</v>
      </c>
      <c r="E23">
        <v>1.0244270939511599</v>
      </c>
      <c r="F23">
        <v>0.95732642227910203</v>
      </c>
      <c r="G23">
        <f t="shared" si="1"/>
        <v>-6.710067167205791E-2</v>
      </c>
    </row>
    <row r="24" spans="1:7" x14ac:dyDescent="0.25">
      <c r="A24" t="s">
        <v>201</v>
      </c>
      <c r="B24">
        <v>1.3497594806095301</v>
      </c>
      <c r="C24">
        <v>2.84347302185942</v>
      </c>
      <c r="D24">
        <f t="shared" si="0"/>
        <v>2.1066516388352037</v>
      </c>
      <c r="E24">
        <v>0.71970338055591898</v>
      </c>
      <c r="F24">
        <v>0.91865880638202901</v>
      </c>
      <c r="G24">
        <f t="shared" si="1"/>
        <v>0.19895542582611003</v>
      </c>
    </row>
    <row r="25" spans="1:7" x14ac:dyDescent="0.25">
      <c r="A25" t="s">
        <v>188</v>
      </c>
      <c r="B25">
        <v>5.6371618626339801</v>
      </c>
      <c r="C25">
        <v>8.4806989211880595</v>
      </c>
      <c r="D25">
        <f t="shared" si="0"/>
        <v>1.504427073028098</v>
      </c>
      <c r="E25">
        <v>0.84048236461715997</v>
      </c>
      <c r="F25">
        <v>0.89364814995848896</v>
      </c>
      <c r="G25">
        <f t="shared" si="1"/>
        <v>5.3165785341328986E-2</v>
      </c>
    </row>
    <row r="26" spans="1:7" x14ac:dyDescent="0.25">
      <c r="A26" t="s">
        <v>163</v>
      </c>
      <c r="B26">
        <v>1.2056938902692599E-2</v>
      </c>
      <c r="C26" t="e">
        <f>-Inf</f>
        <v>#NAME?</v>
      </c>
      <c r="D26" t="e">
        <f t="shared" si="0"/>
        <v>#NAME?</v>
      </c>
      <c r="E26">
        <v>4.0413600557438797E-2</v>
      </c>
      <c r="F26">
        <v>1.3708405609271499E-2</v>
      </c>
      <c r="G26">
        <f t="shared" si="1"/>
        <v>-2.6705194948167296E-2</v>
      </c>
    </row>
    <row r="27" spans="1:7" x14ac:dyDescent="0.25">
      <c r="A27" t="s">
        <v>134</v>
      </c>
      <c r="B27">
        <v>1.4671992681232E-2</v>
      </c>
      <c r="C27">
        <v>1.9983689865153399E-2</v>
      </c>
      <c r="D27">
        <f t="shared" si="0"/>
        <v>1.3620297051208301</v>
      </c>
      <c r="E27">
        <v>0.16593298155258901</v>
      </c>
      <c r="F27">
        <v>0.18628971055770399</v>
      </c>
      <c r="G27">
        <f t="shared" si="1"/>
        <v>2.0356729005114982E-2</v>
      </c>
    </row>
    <row r="28" spans="1:7" x14ac:dyDescent="0.25">
      <c r="A28" t="s">
        <v>223</v>
      </c>
      <c r="B28">
        <v>2.19176009504111</v>
      </c>
      <c r="C28">
        <v>2.55080203947962</v>
      </c>
      <c r="D28">
        <f t="shared" si="0"/>
        <v>1.1638144362838103</v>
      </c>
      <c r="E28">
        <v>0.80892356977653301</v>
      </c>
      <c r="F28">
        <v>0.78147818921858403</v>
      </c>
      <c r="G28">
        <f t="shared" si="1"/>
        <v>-2.7445380557948984E-2</v>
      </c>
    </row>
    <row r="29" spans="1:7" x14ac:dyDescent="0.25">
      <c r="A29" t="s">
        <v>178</v>
      </c>
      <c r="B29">
        <v>1.3640400318696999</v>
      </c>
      <c r="C29">
        <v>1.0221268101823799</v>
      </c>
      <c r="D29">
        <f t="shared" si="0"/>
        <v>0.7493378392871235</v>
      </c>
      <c r="E29">
        <v>0.64999713536604797</v>
      </c>
      <c r="F29">
        <v>0.60621584745119494</v>
      </c>
      <c r="G29">
        <f t="shared" si="1"/>
        <v>-4.3781287914853029E-2</v>
      </c>
    </row>
    <row r="30" spans="1:7" x14ac:dyDescent="0.25">
      <c r="A30" t="s">
        <v>203</v>
      </c>
      <c r="B30" t="s">
        <v>254</v>
      </c>
      <c r="C30" t="s">
        <v>254</v>
      </c>
      <c r="D30" t="e">
        <f t="shared" si="0"/>
        <v>#VALUE!</v>
      </c>
      <c r="E30">
        <v>0.97932845637947696</v>
      </c>
      <c r="F30">
        <v>1.01332953256395</v>
      </c>
      <c r="G30">
        <f t="shared" si="1"/>
        <v>3.4001076184473011E-2</v>
      </c>
    </row>
    <row r="31" spans="1:7" x14ac:dyDescent="0.25">
      <c r="A31" t="s">
        <v>183</v>
      </c>
      <c r="B31" t="s">
        <v>254</v>
      </c>
      <c r="C31" t="s">
        <v>254</v>
      </c>
      <c r="D31" t="e">
        <f t="shared" si="0"/>
        <v>#VALUE!</v>
      </c>
      <c r="E31">
        <v>0.77990345653619597</v>
      </c>
      <c r="F31">
        <v>0.99381283795189301</v>
      </c>
      <c r="G31">
        <f t="shared" si="1"/>
        <v>0.21390938141569704</v>
      </c>
    </row>
    <row r="32" spans="1:7" x14ac:dyDescent="0.25">
      <c r="A32" t="s">
        <v>225</v>
      </c>
      <c r="B32">
        <v>2.9208096425147199</v>
      </c>
      <c r="C32">
        <v>3.3924542846313499</v>
      </c>
      <c r="D32">
        <f t="shared" si="0"/>
        <v>1.1614773641018796</v>
      </c>
      <c r="E32">
        <v>0.839503202661944</v>
      </c>
      <c r="F32">
        <v>0.92114551887751495</v>
      </c>
      <c r="G32">
        <f t="shared" si="1"/>
        <v>8.1642316215570943E-2</v>
      </c>
    </row>
    <row r="33" spans="1:7" x14ac:dyDescent="0.25">
      <c r="A33" t="s">
        <v>177</v>
      </c>
      <c r="B33" t="s">
        <v>254</v>
      </c>
      <c r="C33" t="s">
        <v>254</v>
      </c>
      <c r="D33" t="e">
        <f t="shared" si="0"/>
        <v>#VALUE!</v>
      </c>
      <c r="E33">
        <v>0.94665962068210596</v>
      </c>
      <c r="F33">
        <v>0.95321267785367403</v>
      </c>
      <c r="G33">
        <f t="shared" si="1"/>
        <v>6.5530571715680663E-3</v>
      </c>
    </row>
    <row r="34" spans="1:7" x14ac:dyDescent="0.25">
      <c r="A34" t="s">
        <v>193</v>
      </c>
      <c r="B34">
        <v>4.1105985373175402</v>
      </c>
      <c r="C34">
        <v>5.1208626940139403</v>
      </c>
      <c r="D34">
        <f t="shared" si="0"/>
        <v>1.2457705727097519</v>
      </c>
      <c r="E34">
        <v>0.79098433891564202</v>
      </c>
      <c r="F34">
        <v>0.79342227984953595</v>
      </c>
      <c r="G34">
        <f t="shared" si="1"/>
        <v>2.437940933893934E-3</v>
      </c>
    </row>
    <row r="35" spans="1:7" x14ac:dyDescent="0.25">
      <c r="A35" t="s">
        <v>185</v>
      </c>
      <c r="B35" t="s">
        <v>254</v>
      </c>
      <c r="C35" t="s">
        <v>254</v>
      </c>
      <c r="D35" t="e">
        <f t="shared" si="0"/>
        <v>#VALUE!</v>
      </c>
      <c r="E35">
        <v>1.0068784708915099</v>
      </c>
      <c r="F35">
        <v>1.02877649700666</v>
      </c>
      <c r="G35">
        <f t="shared" si="1"/>
        <v>2.1898026115150016E-2</v>
      </c>
    </row>
    <row r="36" spans="1:7" x14ac:dyDescent="0.25">
      <c r="A36" t="s">
        <v>82</v>
      </c>
      <c r="B36">
        <v>3.28567601564944E-2</v>
      </c>
      <c r="C36">
        <v>3.0160897366842999E-2</v>
      </c>
      <c r="D36">
        <f t="shared" si="0"/>
        <v>0.91795104639619984</v>
      </c>
      <c r="E36">
        <v>0.17282983898336199</v>
      </c>
      <c r="F36">
        <v>0.15387658014573899</v>
      </c>
      <c r="G36">
        <f t="shared" si="1"/>
        <v>-1.8953258837622999E-2</v>
      </c>
    </row>
    <row r="37" spans="1:7" x14ac:dyDescent="0.25">
      <c r="A37" t="s">
        <v>196</v>
      </c>
      <c r="B37">
        <v>1.53585776713448</v>
      </c>
      <c r="C37">
        <v>1.53592147059127</v>
      </c>
      <c r="D37">
        <f t="shared" si="0"/>
        <v>1.0000414774454727</v>
      </c>
      <c r="E37">
        <v>0.71183470802074</v>
      </c>
      <c r="F37">
        <v>0.74166713811198703</v>
      </c>
      <c r="G37">
        <f t="shared" si="1"/>
        <v>2.9832430091247031E-2</v>
      </c>
    </row>
    <row r="38" spans="1:7" x14ac:dyDescent="0.25">
      <c r="A38" t="s">
        <v>181</v>
      </c>
      <c r="B38">
        <v>14.3620925350015</v>
      </c>
      <c r="C38" t="s">
        <v>254</v>
      </c>
      <c r="D38" t="e">
        <f t="shared" si="0"/>
        <v>#VALUE!</v>
      </c>
      <c r="E38">
        <v>0.92254898770252303</v>
      </c>
      <c r="F38">
        <v>0.914326424072049</v>
      </c>
      <c r="G38">
        <f t="shared" si="1"/>
        <v>-8.2225636304740224E-3</v>
      </c>
    </row>
    <row r="39" spans="1:7" x14ac:dyDescent="0.25">
      <c r="A39" t="s">
        <v>204</v>
      </c>
      <c r="B39">
        <v>0.46594617465133897</v>
      </c>
      <c r="C39">
        <v>0.51851494232281803</v>
      </c>
      <c r="D39">
        <f t="shared" si="0"/>
        <v>1.1128215457736412</v>
      </c>
      <c r="E39">
        <v>0.53009902556640998</v>
      </c>
      <c r="F39">
        <v>0.53678546498965796</v>
      </c>
      <c r="G39">
        <f t="shared" si="1"/>
        <v>6.6864394232479807E-3</v>
      </c>
    </row>
    <row r="40" spans="1:7" x14ac:dyDescent="0.25">
      <c r="A40" t="s">
        <v>241</v>
      </c>
      <c r="B40" t="s">
        <v>254</v>
      </c>
      <c r="C40" t="s">
        <v>254</v>
      </c>
      <c r="D40" t="e">
        <f t="shared" si="0"/>
        <v>#VALUE!</v>
      </c>
      <c r="E40">
        <v>1.0358587800636301</v>
      </c>
      <c r="F40">
        <v>0.96938794117670402</v>
      </c>
      <c r="G40">
        <f t="shared" si="1"/>
        <v>-6.6470838886926065E-2</v>
      </c>
    </row>
    <row r="41" spans="1:7" x14ac:dyDescent="0.25">
      <c r="A41" t="s">
        <v>95</v>
      </c>
      <c r="B41">
        <v>1.2389937976686101</v>
      </c>
      <c r="C41">
        <v>1.93124044394799</v>
      </c>
      <c r="D41">
        <f t="shared" si="0"/>
        <v>1.5587167971155034</v>
      </c>
      <c r="E41">
        <v>0.72160438748877298</v>
      </c>
      <c r="F41">
        <v>0.763115718776194</v>
      </c>
      <c r="G41">
        <f t="shared" si="1"/>
        <v>4.1511331287421016E-2</v>
      </c>
    </row>
    <row r="42" spans="1:7" x14ac:dyDescent="0.25">
      <c r="A42" t="s">
        <v>164</v>
      </c>
      <c r="B42">
        <v>5.0655945185909204</v>
      </c>
      <c r="C42">
        <v>3.3695764221543301</v>
      </c>
      <c r="D42">
        <f t="shared" si="0"/>
        <v>0.6651887374301001</v>
      </c>
      <c r="E42">
        <v>0.88296598924745695</v>
      </c>
      <c r="F42">
        <v>0.81563656934167605</v>
      </c>
      <c r="G42">
        <f t="shared" si="1"/>
        <v>-6.7329419905780896E-2</v>
      </c>
    </row>
    <row r="43" spans="1:7" x14ac:dyDescent="0.25">
      <c r="A43" t="s">
        <v>191</v>
      </c>
      <c r="B43" t="s">
        <v>254</v>
      </c>
      <c r="C43" t="s">
        <v>254</v>
      </c>
      <c r="D43" t="e">
        <f t="shared" si="0"/>
        <v>#VALUE!</v>
      </c>
      <c r="E43">
        <v>0.94716282844129795</v>
      </c>
      <c r="F43">
        <v>1.1242218297275699</v>
      </c>
      <c r="G43">
        <f t="shared" si="1"/>
        <v>0.17705900128627194</v>
      </c>
    </row>
    <row r="44" spans="1:7" x14ac:dyDescent="0.25">
      <c r="A44" t="s">
        <v>65</v>
      </c>
      <c r="B44" t="s">
        <v>254</v>
      </c>
      <c r="C44">
        <v>872.78588013320996</v>
      </c>
      <c r="D44" t="e">
        <f t="shared" si="0"/>
        <v>#VALUE!</v>
      </c>
      <c r="E44">
        <v>0.86614600304886102</v>
      </c>
      <c r="F44">
        <v>0.83273760001698605</v>
      </c>
      <c r="G44">
        <f t="shared" si="1"/>
        <v>-3.3408403031874978E-2</v>
      </c>
    </row>
    <row r="45" spans="1:7" x14ac:dyDescent="0.25">
      <c r="A45" t="s">
        <v>166</v>
      </c>
      <c r="B45">
        <v>1.4827699628267199</v>
      </c>
      <c r="C45">
        <v>0.81538139869648796</v>
      </c>
      <c r="D45">
        <f t="shared" si="0"/>
        <v>0.5499041787588298</v>
      </c>
      <c r="E45">
        <v>0.69075237481467999</v>
      </c>
      <c r="F45">
        <v>0.62476140330239704</v>
      </c>
      <c r="G45">
        <f t="shared" si="1"/>
        <v>-6.5990971512282948E-2</v>
      </c>
    </row>
    <row r="46" spans="1:7" x14ac:dyDescent="0.25">
      <c r="A46" t="s">
        <v>198</v>
      </c>
      <c r="B46" t="s">
        <v>254</v>
      </c>
      <c r="C46" t="s">
        <v>254</v>
      </c>
      <c r="D46" t="e">
        <f t="shared" si="0"/>
        <v>#VALUE!</v>
      </c>
      <c r="E46">
        <v>0.90816126279423504</v>
      </c>
      <c r="F46">
        <v>1.0106621072664399</v>
      </c>
      <c r="G46">
        <f t="shared" si="1"/>
        <v>0.10250084447220487</v>
      </c>
    </row>
    <row r="47" spans="1:7" x14ac:dyDescent="0.25">
      <c r="A47" t="s">
        <v>184</v>
      </c>
      <c r="B47" t="s">
        <v>254</v>
      </c>
      <c r="C47" t="s">
        <v>254</v>
      </c>
      <c r="D47" t="e">
        <f t="shared" si="0"/>
        <v>#VALUE!</v>
      </c>
      <c r="E47">
        <v>0.96311849425729301</v>
      </c>
      <c r="F47">
        <v>0.91472707201893999</v>
      </c>
      <c r="G47">
        <f t="shared" si="1"/>
        <v>-4.8391422238353021E-2</v>
      </c>
    </row>
    <row r="48" spans="1:7" x14ac:dyDescent="0.25">
      <c r="A48" t="s">
        <v>239</v>
      </c>
      <c r="B48">
        <v>6.3362829815355797</v>
      </c>
      <c r="C48" t="s">
        <v>254</v>
      </c>
      <c r="D48" t="e">
        <f t="shared" si="0"/>
        <v>#VALUE!</v>
      </c>
      <c r="E48">
        <v>0.90797417725736196</v>
      </c>
      <c r="F48">
        <v>0.91988951122512796</v>
      </c>
      <c r="G48">
        <f t="shared" si="1"/>
        <v>1.1915333967766006E-2</v>
      </c>
    </row>
    <row r="49" spans="1:7" x14ac:dyDescent="0.25">
      <c r="A49" t="s">
        <v>209</v>
      </c>
      <c r="B49" t="s">
        <v>254</v>
      </c>
      <c r="C49" t="s">
        <v>254</v>
      </c>
      <c r="D49" t="e">
        <f t="shared" si="0"/>
        <v>#VALUE!</v>
      </c>
      <c r="E49">
        <v>0.87531493437465202</v>
      </c>
      <c r="F49">
        <v>0.88422948543029101</v>
      </c>
      <c r="G49">
        <f t="shared" si="1"/>
        <v>8.9145510556389862E-3</v>
      </c>
    </row>
    <row r="50" spans="1:7" x14ac:dyDescent="0.25">
      <c r="A50" t="s">
        <v>192</v>
      </c>
      <c r="B50" t="s">
        <v>254</v>
      </c>
      <c r="C50" t="s">
        <v>254</v>
      </c>
      <c r="D50" t="e">
        <f t="shared" si="0"/>
        <v>#VALUE!</v>
      </c>
      <c r="E50">
        <v>0.95301921435387804</v>
      </c>
      <c r="F50">
        <v>0.919174050857273</v>
      </c>
      <c r="G50">
        <f t="shared" si="1"/>
        <v>-3.3845163496605046E-2</v>
      </c>
    </row>
    <row r="51" spans="1:7" x14ac:dyDescent="0.25">
      <c r="A51" t="s">
        <v>219</v>
      </c>
      <c r="B51">
        <v>4.3153283059342202</v>
      </c>
      <c r="C51">
        <v>6.7525050113926204</v>
      </c>
      <c r="D51">
        <f t="shared" si="0"/>
        <v>1.5647720249017714</v>
      </c>
      <c r="E51">
        <v>0.82716991912396398</v>
      </c>
      <c r="F51">
        <v>0.97389497672486502</v>
      </c>
      <c r="G51">
        <f t="shared" si="1"/>
        <v>0.14672505760090104</v>
      </c>
    </row>
    <row r="52" spans="1:7" x14ac:dyDescent="0.25">
      <c r="A52" t="s">
        <v>187</v>
      </c>
      <c r="B52" t="s">
        <v>254</v>
      </c>
      <c r="C52" t="s">
        <v>254</v>
      </c>
      <c r="D52" t="e">
        <f t="shared" si="0"/>
        <v>#VALUE!</v>
      </c>
      <c r="E52">
        <v>0.86113950988729604</v>
      </c>
      <c r="F52">
        <v>0.86627987987289301</v>
      </c>
      <c r="G52">
        <f t="shared" si="1"/>
        <v>5.1403699855969709E-3</v>
      </c>
    </row>
    <row r="53" spans="1:7" x14ac:dyDescent="0.25">
      <c r="A53" t="s">
        <v>124</v>
      </c>
      <c r="B53">
        <v>2.9841214738416499</v>
      </c>
      <c r="C53">
        <v>3.5415192266161202</v>
      </c>
      <c r="D53">
        <f t="shared" si="0"/>
        <v>1.1867878897224973</v>
      </c>
      <c r="E53">
        <v>0.81461185347703702</v>
      </c>
      <c r="F53">
        <v>0.89159641634532105</v>
      </c>
      <c r="G53">
        <f t="shared" si="1"/>
        <v>7.6984562868284034E-2</v>
      </c>
    </row>
    <row r="54" spans="1:7" x14ac:dyDescent="0.25">
      <c r="A54" t="s">
        <v>179</v>
      </c>
      <c r="B54">
        <v>2.1199792432879101</v>
      </c>
      <c r="C54">
        <v>3.4679773694545699</v>
      </c>
      <c r="D54">
        <f t="shared" si="0"/>
        <v>1.6358543983081777</v>
      </c>
      <c r="E54">
        <v>0.73840908321191701</v>
      </c>
      <c r="F54">
        <v>0.86594340596365904</v>
      </c>
      <c r="G54">
        <f t="shared" si="1"/>
        <v>0.12753432275174204</v>
      </c>
    </row>
    <row r="55" spans="1:7" x14ac:dyDescent="0.25">
      <c r="A55" t="s">
        <v>199</v>
      </c>
      <c r="B55">
        <v>3.7244662284194797E-2</v>
      </c>
      <c r="C55">
        <v>0.10741735898756199</v>
      </c>
      <c r="D55">
        <f t="shared" si="0"/>
        <v>2.8841007650415933</v>
      </c>
      <c r="E55">
        <v>0.21120208738586299</v>
      </c>
      <c r="F55">
        <v>0.318174952965183</v>
      </c>
      <c r="G55">
        <f t="shared" si="1"/>
        <v>0.10697286557932001</v>
      </c>
    </row>
    <row r="56" spans="1:7" x14ac:dyDescent="0.25">
      <c r="A56" t="s">
        <v>228</v>
      </c>
      <c r="B56">
        <v>1.43542665433534</v>
      </c>
      <c r="C56">
        <v>1.05099880521096</v>
      </c>
      <c r="D56">
        <f t="shared" si="0"/>
        <v>0.73218565507104538</v>
      </c>
      <c r="E56">
        <v>0.73985226940908499</v>
      </c>
      <c r="F56">
        <v>0.638697837359267</v>
      </c>
      <c r="G56">
        <f t="shared" si="1"/>
        <v>-0.101154432049818</v>
      </c>
    </row>
    <row r="57" spans="1:7" x14ac:dyDescent="0.25">
      <c r="A57" t="s">
        <v>167</v>
      </c>
      <c r="B57">
        <v>90.9058592242759</v>
      </c>
      <c r="C57" t="s">
        <v>254</v>
      </c>
      <c r="D57" t="e">
        <f t="shared" si="0"/>
        <v>#VALUE!</v>
      </c>
      <c r="E57">
        <v>0.894547466815653</v>
      </c>
      <c r="F57">
        <v>0.89782029202202795</v>
      </c>
      <c r="G57">
        <f t="shared" si="1"/>
        <v>3.2728252063749519E-3</v>
      </c>
    </row>
    <row r="58" spans="1:7" x14ac:dyDescent="0.25">
      <c r="A58" t="s">
        <v>69</v>
      </c>
      <c r="B58" t="e">
        <f>-Inf</f>
        <v>#NAME?</v>
      </c>
      <c r="C58" t="e">
        <f>-Inf</f>
        <v>#NAME?</v>
      </c>
      <c r="D58" t="e">
        <f t="shared" si="0"/>
        <v>#NAME?</v>
      </c>
      <c r="E58">
        <v>0.273158669786224</v>
      </c>
      <c r="F58">
        <v>0.19852013887384001</v>
      </c>
      <c r="G58">
        <f t="shared" si="1"/>
        <v>-7.4638530912383982E-2</v>
      </c>
    </row>
    <row r="59" spans="1:7" x14ac:dyDescent="0.25">
      <c r="A59" t="s">
        <v>100</v>
      </c>
      <c r="B59">
        <v>0.13263784334363399</v>
      </c>
      <c r="C59">
        <v>0.23855798368453901</v>
      </c>
      <c r="D59">
        <f t="shared" si="0"/>
        <v>1.7985665151874524</v>
      </c>
      <c r="E59">
        <v>0.37485524695307498</v>
      </c>
      <c r="F59">
        <v>0.42613890106854102</v>
      </c>
      <c r="G59">
        <f t="shared" si="1"/>
        <v>5.1283654115466037E-2</v>
      </c>
    </row>
    <row r="60" spans="1:7" x14ac:dyDescent="0.25">
      <c r="A60" t="s">
        <v>257</v>
      </c>
      <c r="B60" t="s">
        <v>254</v>
      </c>
      <c r="C60">
        <v>13.7297309025946</v>
      </c>
      <c r="D60" t="e">
        <f t="shared" si="0"/>
        <v>#VALUE!</v>
      </c>
      <c r="E60">
        <v>0.83192132689246201</v>
      </c>
      <c r="F60">
        <v>0.82324116917905699</v>
      </c>
      <c r="G60">
        <f t="shared" si="1"/>
        <v>-8.6801577134050234E-3</v>
      </c>
    </row>
    <row r="61" spans="1:7" x14ac:dyDescent="0.25">
      <c r="A61" t="s">
        <v>165</v>
      </c>
      <c r="B61">
        <v>0.17874628052229899</v>
      </c>
      <c r="C61">
        <v>0.28398155620319598</v>
      </c>
      <c r="D61">
        <f t="shared" si="0"/>
        <v>1.5887410656792305</v>
      </c>
      <c r="E61">
        <v>0.39875266620743599</v>
      </c>
      <c r="F61">
        <v>0.44684551050618698</v>
      </c>
      <c r="G61">
        <f t="shared" si="1"/>
        <v>4.8092844298750992E-2</v>
      </c>
    </row>
    <row r="62" spans="1:7" x14ac:dyDescent="0.25">
      <c r="A62" t="s">
        <v>170</v>
      </c>
      <c r="B62">
        <v>4.74904893677434</v>
      </c>
      <c r="C62">
        <v>4.9550994605251102</v>
      </c>
      <c r="D62">
        <f t="shared" si="0"/>
        <v>1.0433877448925015</v>
      </c>
      <c r="E62">
        <v>0.84178509096825105</v>
      </c>
      <c r="F62">
        <v>0.97724396969899696</v>
      </c>
      <c r="G62">
        <f t="shared" si="1"/>
        <v>0.13545887873074591</v>
      </c>
    </row>
    <row r="63" spans="1:7" x14ac:dyDescent="0.25">
      <c r="A63" t="s">
        <v>216</v>
      </c>
      <c r="B63">
        <v>2.5593326715810401</v>
      </c>
      <c r="C63" t="s">
        <v>254</v>
      </c>
      <c r="D63" t="e">
        <f t="shared" si="0"/>
        <v>#VALUE!</v>
      </c>
      <c r="E63">
        <v>0.75858223802173197</v>
      </c>
      <c r="F63">
        <v>0.78814492302434003</v>
      </c>
      <c r="G63">
        <f t="shared" si="1"/>
        <v>2.9562685002608058E-2</v>
      </c>
    </row>
    <row r="64" spans="1:7" x14ac:dyDescent="0.25">
      <c r="A64" t="s">
        <v>214</v>
      </c>
      <c r="B64" t="s">
        <v>254</v>
      </c>
      <c r="C64" t="s">
        <v>254</v>
      </c>
      <c r="D64" t="e">
        <f t="shared" si="0"/>
        <v>#VALUE!</v>
      </c>
      <c r="E64">
        <v>1.0009464175521099</v>
      </c>
      <c r="F64">
        <v>0.93164969907565498</v>
      </c>
      <c r="G64">
        <f t="shared" si="1"/>
        <v>-6.929671847645491E-2</v>
      </c>
    </row>
    <row r="65" spans="1:7" x14ac:dyDescent="0.25">
      <c r="A65" t="s">
        <v>130</v>
      </c>
      <c r="B65">
        <v>6.6547666694944398</v>
      </c>
      <c r="C65" t="s">
        <v>254</v>
      </c>
      <c r="D65" t="e">
        <f t="shared" si="0"/>
        <v>#VALUE!</v>
      </c>
      <c r="E65">
        <v>0.86999831243662096</v>
      </c>
      <c r="F65">
        <v>0.76459427073460795</v>
      </c>
      <c r="G65">
        <f t="shared" si="1"/>
        <v>-0.10540404170201301</v>
      </c>
    </row>
    <row r="66" spans="1:7" x14ac:dyDescent="0.25">
      <c r="A66" t="s">
        <v>180</v>
      </c>
      <c r="B66" t="s">
        <v>254</v>
      </c>
      <c r="C66" t="s">
        <v>254</v>
      </c>
      <c r="D66" t="e">
        <f t="shared" ref="D66:D113" si="2">C66/B66</f>
        <v>#VALUE!</v>
      </c>
      <c r="E66">
        <v>0.94160168300385005</v>
      </c>
      <c r="F66">
        <v>1.06546029771234</v>
      </c>
      <c r="G66">
        <f t="shared" ref="G66:G113" si="3">F66-E66</f>
        <v>0.12385861470848991</v>
      </c>
    </row>
    <row r="67" spans="1:7" x14ac:dyDescent="0.25">
      <c r="A67" t="s">
        <v>153</v>
      </c>
      <c r="B67">
        <v>1.41326383700966</v>
      </c>
      <c r="C67">
        <v>1.21789005876293</v>
      </c>
      <c r="D67">
        <f t="shared" si="2"/>
        <v>0.86175703847335161</v>
      </c>
      <c r="E67">
        <v>0.71174275444214496</v>
      </c>
      <c r="F67">
        <v>0.67765903743044897</v>
      </c>
      <c r="G67">
        <f t="shared" si="3"/>
        <v>-3.4083717011695991E-2</v>
      </c>
    </row>
    <row r="68" spans="1:7" x14ac:dyDescent="0.25">
      <c r="A68" t="s">
        <v>169</v>
      </c>
      <c r="B68">
        <v>1.46903410011626E-2</v>
      </c>
      <c r="C68">
        <v>3.13480809010451E-2</v>
      </c>
      <c r="D68">
        <f t="shared" si="2"/>
        <v>2.1339246582883407</v>
      </c>
      <c r="E68">
        <v>7.7907912823689293E-2</v>
      </c>
      <c r="F68">
        <v>0.16122509606851601</v>
      </c>
      <c r="G68">
        <f t="shared" si="3"/>
        <v>8.3317183244826717E-2</v>
      </c>
    </row>
    <row r="69" spans="1:7" x14ac:dyDescent="0.25">
      <c r="A69" t="s">
        <v>126</v>
      </c>
      <c r="B69">
        <v>0.53926893751412996</v>
      </c>
      <c r="C69">
        <v>0.78218673744126499</v>
      </c>
      <c r="D69">
        <f t="shared" si="2"/>
        <v>1.4504576159103733</v>
      </c>
      <c r="E69">
        <v>0.54397194566836304</v>
      </c>
      <c r="F69">
        <v>0.58903423984441805</v>
      </c>
      <c r="G69">
        <f t="shared" si="3"/>
        <v>4.5062294176055007E-2</v>
      </c>
    </row>
    <row r="70" spans="1:7" x14ac:dyDescent="0.25">
      <c r="A70" t="s">
        <v>217</v>
      </c>
      <c r="B70">
        <v>0.42198835280070501</v>
      </c>
      <c r="C70">
        <v>0.72669427296047495</v>
      </c>
      <c r="D70">
        <f t="shared" si="2"/>
        <v>1.7220718726890438</v>
      </c>
      <c r="E70">
        <v>0.52623616601276102</v>
      </c>
      <c r="F70">
        <v>0.60176824526296202</v>
      </c>
      <c r="G70">
        <f t="shared" si="3"/>
        <v>7.5532079250201001E-2</v>
      </c>
    </row>
    <row r="71" spans="1:7" x14ac:dyDescent="0.25">
      <c r="A71" t="s">
        <v>49</v>
      </c>
      <c r="B71">
        <v>2.417424130034</v>
      </c>
      <c r="C71">
        <v>1.39939629958636</v>
      </c>
      <c r="D71">
        <f t="shared" si="2"/>
        <v>0.57887909787955916</v>
      </c>
      <c r="E71">
        <v>0.76322047269494098</v>
      </c>
      <c r="F71">
        <v>0.68907680657130599</v>
      </c>
      <c r="G71">
        <f t="shared" si="3"/>
        <v>-7.4143666123634988E-2</v>
      </c>
    </row>
    <row r="72" spans="1:7" x14ac:dyDescent="0.25">
      <c r="A72" t="s">
        <v>258</v>
      </c>
      <c r="B72">
        <v>0.39548971802071903</v>
      </c>
      <c r="C72">
        <v>0.102140678331714</v>
      </c>
      <c r="D72">
        <f t="shared" si="2"/>
        <v>0.2582638022623967</v>
      </c>
      <c r="E72">
        <v>0.593293768436717</v>
      </c>
      <c r="F72">
        <v>0.35965906784886797</v>
      </c>
      <c r="G72">
        <f t="shared" si="3"/>
        <v>-0.23363470058784902</v>
      </c>
    </row>
    <row r="73" spans="1:7" x14ac:dyDescent="0.25">
      <c r="A73" t="s">
        <v>161</v>
      </c>
      <c r="B73" t="s">
        <v>254</v>
      </c>
      <c r="C73">
        <v>14.317081539570401</v>
      </c>
      <c r="D73" t="e">
        <f t="shared" si="2"/>
        <v>#VALUE!</v>
      </c>
      <c r="E73">
        <v>0.71436356426744596</v>
      </c>
      <c r="F73">
        <v>0.92288890941052903</v>
      </c>
      <c r="G73">
        <f t="shared" si="3"/>
        <v>0.20852534514308307</v>
      </c>
    </row>
    <row r="74" spans="1:7" x14ac:dyDescent="0.25">
      <c r="A74" t="s">
        <v>232</v>
      </c>
      <c r="B74">
        <v>5.5299119414553504</v>
      </c>
      <c r="C74">
        <v>7.4988620785637297</v>
      </c>
      <c r="D74">
        <f t="shared" si="2"/>
        <v>1.3560545191231734</v>
      </c>
      <c r="E74">
        <v>0.88534425898994595</v>
      </c>
      <c r="F74">
        <v>0.92583168924552794</v>
      </c>
      <c r="G74">
        <f t="shared" si="3"/>
        <v>4.0487430255581991E-2</v>
      </c>
    </row>
    <row r="75" spans="1:7" x14ac:dyDescent="0.25">
      <c r="A75" t="s">
        <v>171</v>
      </c>
      <c r="B75" t="s">
        <v>254</v>
      </c>
      <c r="C75" t="s">
        <v>254</v>
      </c>
      <c r="D75" t="e">
        <f t="shared" si="2"/>
        <v>#VALUE!</v>
      </c>
      <c r="E75">
        <v>0.95180301651557797</v>
      </c>
      <c r="F75">
        <v>1.0451972965376799</v>
      </c>
      <c r="G75">
        <f t="shared" si="3"/>
        <v>9.3394280022101928E-2</v>
      </c>
    </row>
    <row r="76" spans="1:7" x14ac:dyDescent="0.25">
      <c r="A76" t="s">
        <v>221</v>
      </c>
      <c r="B76">
        <v>6.4864147200650999</v>
      </c>
      <c r="C76">
        <v>5.3136139809265597</v>
      </c>
      <c r="D76">
        <f t="shared" si="2"/>
        <v>0.81919121891626911</v>
      </c>
      <c r="E76">
        <v>0.87521690923255102</v>
      </c>
      <c r="F76">
        <v>0.86192654900937704</v>
      </c>
      <c r="G76">
        <f t="shared" si="3"/>
        <v>-1.329036022317398E-2</v>
      </c>
    </row>
    <row r="77" spans="1:7" x14ac:dyDescent="0.25">
      <c r="A77" t="s">
        <v>117</v>
      </c>
      <c r="B77">
        <v>1.0140291991136301</v>
      </c>
      <c r="C77">
        <v>0.87027635533650605</v>
      </c>
      <c r="D77">
        <f t="shared" si="2"/>
        <v>0.85823599172215215</v>
      </c>
      <c r="E77">
        <v>0.64561810311079004</v>
      </c>
      <c r="F77">
        <v>0.62814350505980898</v>
      </c>
      <c r="G77">
        <f t="shared" si="3"/>
        <v>-1.7474598050981061E-2</v>
      </c>
    </row>
    <row r="78" spans="1:7" x14ac:dyDescent="0.25">
      <c r="A78" t="s">
        <v>81</v>
      </c>
      <c r="B78">
        <v>0.135760191457478</v>
      </c>
      <c r="C78">
        <v>0.129176644539236</v>
      </c>
      <c r="D78">
        <f t="shared" si="2"/>
        <v>0.95150605750063288</v>
      </c>
      <c r="E78">
        <v>0.37326086272285097</v>
      </c>
      <c r="F78">
        <v>0.333687475918302</v>
      </c>
      <c r="G78">
        <f t="shared" si="3"/>
        <v>-3.9573386804548971E-2</v>
      </c>
    </row>
    <row r="79" spans="1:7" x14ac:dyDescent="0.25">
      <c r="A79" t="s">
        <v>175</v>
      </c>
      <c r="B79" t="s">
        <v>254</v>
      </c>
      <c r="C79" t="s">
        <v>254</v>
      </c>
      <c r="D79" t="e">
        <f t="shared" si="2"/>
        <v>#VALUE!</v>
      </c>
      <c r="E79">
        <v>0.93665133248855303</v>
      </c>
      <c r="F79">
        <v>1.01555823767044</v>
      </c>
      <c r="G79">
        <f t="shared" si="3"/>
        <v>7.8906905181886922E-2</v>
      </c>
    </row>
    <row r="80" spans="1:7" x14ac:dyDescent="0.25">
      <c r="A80" t="s">
        <v>47</v>
      </c>
      <c r="B80">
        <v>4.0486191262724196</v>
      </c>
      <c r="C80">
        <v>4.3254247755931701</v>
      </c>
      <c r="D80">
        <f t="shared" si="2"/>
        <v>1.0683703852319659</v>
      </c>
      <c r="E80">
        <v>0.82395439346011901</v>
      </c>
      <c r="F80">
        <v>0.86824522343432198</v>
      </c>
      <c r="G80">
        <f t="shared" si="3"/>
        <v>4.4290829974202972E-2</v>
      </c>
    </row>
    <row r="81" spans="1:7" x14ac:dyDescent="0.25">
      <c r="A81" t="s">
        <v>160</v>
      </c>
      <c r="B81">
        <v>348.91724230893499</v>
      </c>
      <c r="C81" t="s">
        <v>254</v>
      </c>
      <c r="D81" t="e">
        <f t="shared" si="2"/>
        <v>#VALUE!</v>
      </c>
      <c r="E81">
        <v>0.85464191129991796</v>
      </c>
      <c r="F81">
        <v>0.94484759518956196</v>
      </c>
      <c r="G81">
        <f t="shared" si="3"/>
        <v>9.0205683889644006E-2</v>
      </c>
    </row>
    <row r="82" spans="1:7" x14ac:dyDescent="0.25">
      <c r="A82" t="s">
        <v>91</v>
      </c>
      <c r="B82">
        <v>0.82155372899685897</v>
      </c>
      <c r="C82">
        <v>0.70062932834462699</v>
      </c>
      <c r="D82">
        <f t="shared" si="2"/>
        <v>0.85281011285788433</v>
      </c>
      <c r="E82">
        <v>0.67100478100293803</v>
      </c>
      <c r="F82">
        <v>0.64495695711504797</v>
      </c>
      <c r="G82">
        <f t="shared" si="3"/>
        <v>-2.6047823887890065E-2</v>
      </c>
    </row>
    <row r="83" spans="1:7" x14ac:dyDescent="0.25">
      <c r="A83" t="s">
        <v>208</v>
      </c>
      <c r="B83">
        <v>11.561801761523</v>
      </c>
      <c r="C83" t="s">
        <v>254</v>
      </c>
      <c r="D83" t="e">
        <f t="shared" si="2"/>
        <v>#VALUE!</v>
      </c>
      <c r="E83">
        <v>0.94072826591144298</v>
      </c>
      <c r="F83">
        <v>0.97162107915484797</v>
      </c>
      <c r="G83">
        <f t="shared" si="3"/>
        <v>3.0892813243404982E-2</v>
      </c>
    </row>
    <row r="84" spans="1:7" x14ac:dyDescent="0.25">
      <c r="A84" t="s">
        <v>235</v>
      </c>
      <c r="B84">
        <v>0.445374227659667</v>
      </c>
      <c r="C84">
        <v>0.39566279304221702</v>
      </c>
      <c r="D84">
        <f t="shared" si="2"/>
        <v>0.88838277670741872</v>
      </c>
      <c r="E84">
        <v>0.56767722533017095</v>
      </c>
      <c r="F84">
        <v>0.51838533014161503</v>
      </c>
      <c r="G84">
        <f t="shared" si="3"/>
        <v>-4.9291895188555923E-2</v>
      </c>
    </row>
    <row r="85" spans="1:7" x14ac:dyDescent="0.25">
      <c r="A85" t="s">
        <v>58</v>
      </c>
      <c r="B85">
        <v>0.44479586307846197</v>
      </c>
      <c r="C85">
        <v>0.36799570051105701</v>
      </c>
      <c r="D85">
        <f t="shared" si="2"/>
        <v>0.82733615812911143</v>
      </c>
      <c r="E85">
        <v>0.57498353392044899</v>
      </c>
      <c r="F85">
        <v>0.51547100245822097</v>
      </c>
      <c r="G85">
        <f t="shared" si="3"/>
        <v>-5.9512531462228013E-2</v>
      </c>
    </row>
    <row r="86" spans="1:7" x14ac:dyDescent="0.25">
      <c r="A86" t="s">
        <v>152</v>
      </c>
      <c r="B86">
        <v>1.6896273908253299E-2</v>
      </c>
      <c r="C86">
        <v>8.9579929180330101E-2</v>
      </c>
      <c r="D86">
        <f t="shared" si="2"/>
        <v>5.3017564503717667</v>
      </c>
      <c r="E86">
        <v>0.26326646762521899</v>
      </c>
      <c r="F86">
        <v>0.36860118807791098</v>
      </c>
      <c r="G86">
        <f t="shared" si="3"/>
        <v>0.10533472045269199</v>
      </c>
    </row>
    <row r="87" spans="1:7" x14ac:dyDescent="0.25">
      <c r="A87" t="s">
        <v>205</v>
      </c>
      <c r="B87" t="s">
        <v>254</v>
      </c>
      <c r="C87" t="s">
        <v>254</v>
      </c>
      <c r="D87" t="e">
        <f t="shared" si="2"/>
        <v>#VALUE!</v>
      </c>
      <c r="E87">
        <v>0.84278692301610902</v>
      </c>
      <c r="F87">
        <v>0.86353748464579805</v>
      </c>
      <c r="G87">
        <f t="shared" si="3"/>
        <v>2.0750561629689024E-2</v>
      </c>
    </row>
    <row r="88" spans="1:7" x14ac:dyDescent="0.25">
      <c r="A88" t="s">
        <v>110</v>
      </c>
      <c r="B88">
        <v>2.42881685964438</v>
      </c>
      <c r="C88">
        <v>1.0474529558097501</v>
      </c>
      <c r="D88">
        <f t="shared" si="2"/>
        <v>0.43126057514402916</v>
      </c>
      <c r="E88">
        <v>0.73128107156351796</v>
      </c>
      <c r="F88">
        <v>0.60657887220744999</v>
      </c>
      <c r="G88">
        <f t="shared" si="3"/>
        <v>-0.12470219935606797</v>
      </c>
    </row>
    <row r="89" spans="1:7" x14ac:dyDescent="0.25">
      <c r="A89" t="s">
        <v>231</v>
      </c>
      <c r="B89">
        <v>0.72589086981392803</v>
      </c>
      <c r="C89">
        <v>0.72087417582586499</v>
      </c>
      <c r="D89">
        <f t="shared" si="2"/>
        <v>0.99308891433040203</v>
      </c>
      <c r="E89">
        <v>0.66057412610041299</v>
      </c>
      <c r="F89">
        <v>0.64934837629915398</v>
      </c>
      <c r="G89">
        <f t="shared" si="3"/>
        <v>-1.1225749801259011E-2</v>
      </c>
    </row>
    <row r="90" spans="1:7" x14ac:dyDescent="0.25">
      <c r="A90" t="s">
        <v>186</v>
      </c>
      <c r="B90">
        <v>30.314483935319998</v>
      </c>
      <c r="C90" t="s">
        <v>254</v>
      </c>
      <c r="D90" t="e">
        <f t="shared" si="2"/>
        <v>#VALUE!</v>
      </c>
      <c r="E90">
        <v>0.90499764336864597</v>
      </c>
      <c r="F90">
        <v>1.1841225649315199</v>
      </c>
      <c r="G90">
        <f t="shared" si="3"/>
        <v>0.27912492156287394</v>
      </c>
    </row>
    <row r="91" spans="1:7" x14ac:dyDescent="0.25">
      <c r="A91" t="s">
        <v>240</v>
      </c>
      <c r="B91">
        <v>0.335486383328085</v>
      </c>
      <c r="C91">
        <v>1.16725347246908</v>
      </c>
      <c r="D91">
        <f t="shared" si="2"/>
        <v>3.4792871796754206</v>
      </c>
      <c r="E91">
        <v>0.52699210631028204</v>
      </c>
      <c r="F91">
        <v>0.64783542956255902</v>
      </c>
      <c r="G91">
        <f t="shared" si="3"/>
        <v>0.12084332325227698</v>
      </c>
    </row>
    <row r="92" spans="1:7" x14ac:dyDescent="0.25">
      <c r="A92" t="s">
        <v>194</v>
      </c>
      <c r="B92" t="s">
        <v>254</v>
      </c>
      <c r="C92" t="s">
        <v>254</v>
      </c>
      <c r="D92" t="e">
        <f t="shared" si="2"/>
        <v>#VALUE!</v>
      </c>
      <c r="E92">
        <v>0.94333801634640801</v>
      </c>
      <c r="F92">
        <v>0.915339863138523</v>
      </c>
      <c r="G92">
        <f t="shared" si="3"/>
        <v>-2.7998153207885013E-2</v>
      </c>
    </row>
    <row r="93" spans="1:7" x14ac:dyDescent="0.25">
      <c r="A93" t="s">
        <v>207</v>
      </c>
      <c r="B93" t="s">
        <v>254</v>
      </c>
      <c r="C93" t="s">
        <v>254</v>
      </c>
      <c r="D93" t="e">
        <f t="shared" si="2"/>
        <v>#VALUE!</v>
      </c>
      <c r="E93">
        <v>0.95468114095893797</v>
      </c>
      <c r="F93">
        <v>1.07060727562118</v>
      </c>
      <c r="G93">
        <f t="shared" si="3"/>
        <v>0.115926134662242</v>
      </c>
    </row>
    <row r="94" spans="1:7" x14ac:dyDescent="0.25">
      <c r="A94" t="s">
        <v>45</v>
      </c>
      <c r="B94">
        <v>0.320483946766706</v>
      </c>
      <c r="C94">
        <v>0.56863009754455696</v>
      </c>
      <c r="D94">
        <f t="shared" si="2"/>
        <v>1.7742857428003631</v>
      </c>
      <c r="E94">
        <v>0.49235999470533398</v>
      </c>
      <c r="F94">
        <v>0.62871497984056202</v>
      </c>
      <c r="G94">
        <f t="shared" si="3"/>
        <v>0.13635498513522804</v>
      </c>
    </row>
    <row r="95" spans="1:7" x14ac:dyDescent="0.25">
      <c r="A95" t="s">
        <v>114</v>
      </c>
      <c r="B95">
        <v>2.0797196002518099</v>
      </c>
      <c r="C95">
        <v>2.0578227393003501</v>
      </c>
      <c r="D95">
        <f t="shared" si="2"/>
        <v>0.98947124364803385</v>
      </c>
      <c r="E95">
        <v>0.74930470340212396</v>
      </c>
      <c r="F95">
        <v>0.75090618407008802</v>
      </c>
      <c r="G95">
        <f t="shared" si="3"/>
        <v>1.6014806679640614E-3</v>
      </c>
    </row>
    <row r="96" spans="1:7" x14ac:dyDescent="0.25">
      <c r="A96" t="s">
        <v>162</v>
      </c>
      <c r="B96" t="s">
        <v>254</v>
      </c>
      <c r="C96" t="s">
        <v>254</v>
      </c>
      <c r="D96" t="e">
        <f t="shared" si="2"/>
        <v>#VALUE!</v>
      </c>
      <c r="E96">
        <v>0.91800520360228499</v>
      </c>
      <c r="F96">
        <v>1.02301598568977</v>
      </c>
      <c r="G96">
        <f t="shared" si="3"/>
        <v>0.10501078208748504</v>
      </c>
    </row>
    <row r="97" spans="1:7" x14ac:dyDescent="0.25">
      <c r="A97" t="s">
        <v>61</v>
      </c>
      <c r="B97">
        <v>8.8829595881071394E-2</v>
      </c>
      <c r="C97">
        <v>6.5949350951780603E-2</v>
      </c>
      <c r="D97">
        <f t="shared" si="2"/>
        <v>0.7424254303720601</v>
      </c>
      <c r="E97">
        <v>0.34287481005026599</v>
      </c>
      <c r="F97">
        <v>0.34327169889301901</v>
      </c>
      <c r="G97">
        <f t="shared" si="3"/>
        <v>3.9688884275301817E-4</v>
      </c>
    </row>
    <row r="98" spans="1:7" x14ac:dyDescent="0.25">
      <c r="A98" t="s">
        <v>230</v>
      </c>
      <c r="B98">
        <v>0.68767035368467999</v>
      </c>
      <c r="C98">
        <v>0.95966448377568003</v>
      </c>
      <c r="D98">
        <f t="shared" si="2"/>
        <v>1.3955298183695126</v>
      </c>
      <c r="E98">
        <v>0.63303440901013097</v>
      </c>
      <c r="F98">
        <v>0.68324031370962302</v>
      </c>
      <c r="G98">
        <f t="shared" si="3"/>
        <v>5.0205904699492043E-2</v>
      </c>
    </row>
    <row r="99" spans="1:7" x14ac:dyDescent="0.25">
      <c r="A99" t="s">
        <v>182</v>
      </c>
      <c r="B99" t="s">
        <v>254</v>
      </c>
      <c r="C99" t="s">
        <v>254</v>
      </c>
      <c r="D99" t="e">
        <f t="shared" si="2"/>
        <v>#VALUE!</v>
      </c>
      <c r="E99">
        <v>0.95938077242963904</v>
      </c>
      <c r="F99">
        <v>1.0179756803046001</v>
      </c>
      <c r="G99">
        <f t="shared" si="3"/>
        <v>5.8594907874961022E-2</v>
      </c>
    </row>
    <row r="100" spans="1:7" x14ac:dyDescent="0.25">
      <c r="A100" t="s">
        <v>218</v>
      </c>
      <c r="B100">
        <v>1.26752951086244</v>
      </c>
      <c r="C100">
        <v>1.4759820404961701</v>
      </c>
      <c r="D100">
        <f t="shared" si="2"/>
        <v>1.1644557604752703</v>
      </c>
      <c r="E100">
        <v>0.67225789666236102</v>
      </c>
      <c r="F100">
        <v>0.74793860206839302</v>
      </c>
      <c r="G100">
        <f t="shared" si="3"/>
        <v>7.5680705406032001E-2</v>
      </c>
    </row>
    <row r="101" spans="1:7" x14ac:dyDescent="0.25">
      <c r="A101" t="s">
        <v>190</v>
      </c>
      <c r="B101" t="s">
        <v>254</v>
      </c>
      <c r="C101" t="s">
        <v>254</v>
      </c>
      <c r="D101" t="e">
        <f t="shared" si="2"/>
        <v>#VALUE!</v>
      </c>
      <c r="E101">
        <v>0.93452830311308499</v>
      </c>
      <c r="F101">
        <v>0.98282109716853405</v>
      </c>
      <c r="G101">
        <f t="shared" si="3"/>
        <v>4.8292794055449062E-2</v>
      </c>
    </row>
    <row r="102" spans="1:7" x14ac:dyDescent="0.25">
      <c r="A102" t="s">
        <v>233</v>
      </c>
      <c r="B102" t="s">
        <v>254</v>
      </c>
      <c r="C102" t="s">
        <v>254</v>
      </c>
      <c r="D102" t="e">
        <f t="shared" si="2"/>
        <v>#VALUE!</v>
      </c>
      <c r="E102">
        <v>0.98716412261301401</v>
      </c>
      <c r="F102">
        <v>1.0670476699013001</v>
      </c>
      <c r="G102">
        <f t="shared" si="3"/>
        <v>7.9883547288286061E-2</v>
      </c>
    </row>
    <row r="103" spans="1:7" x14ac:dyDescent="0.25">
      <c r="A103" t="s">
        <v>213</v>
      </c>
      <c r="B103">
        <v>0.54912473389709104</v>
      </c>
      <c r="C103">
        <v>0.52427122465290898</v>
      </c>
      <c r="D103">
        <f t="shared" si="2"/>
        <v>0.9547397745721653</v>
      </c>
      <c r="E103">
        <v>0.62365504502348101</v>
      </c>
      <c r="F103">
        <v>0.58888674049572098</v>
      </c>
      <c r="G103">
        <f t="shared" si="3"/>
        <v>-3.476830452776003E-2</v>
      </c>
    </row>
    <row r="104" spans="1:7" x14ac:dyDescent="0.25">
      <c r="A104" t="s">
        <v>259</v>
      </c>
      <c r="B104">
        <v>0.68143841636212199</v>
      </c>
      <c r="C104">
        <v>0.22280493224601899</v>
      </c>
      <c r="D104">
        <f t="shared" si="2"/>
        <v>0.32696268202117124</v>
      </c>
      <c r="E104">
        <v>0.697482640468849</v>
      </c>
      <c r="F104">
        <v>0.44528303465924102</v>
      </c>
      <c r="G104">
        <f t="shared" si="3"/>
        <v>-0.25219960580960799</v>
      </c>
    </row>
    <row r="105" spans="1:7" x14ac:dyDescent="0.25">
      <c r="A105" t="s">
        <v>220</v>
      </c>
      <c r="B105">
        <v>9.4822710471350007</v>
      </c>
      <c r="C105" t="s">
        <v>254</v>
      </c>
      <c r="D105" t="e">
        <f t="shared" si="2"/>
        <v>#VALUE!</v>
      </c>
      <c r="E105">
        <v>0.95657155595158905</v>
      </c>
      <c r="F105">
        <v>0.99704421430197399</v>
      </c>
      <c r="G105">
        <f t="shared" si="3"/>
        <v>4.0472658350384938E-2</v>
      </c>
    </row>
    <row r="106" spans="1:7" x14ac:dyDescent="0.25">
      <c r="A106" t="s">
        <v>132</v>
      </c>
      <c r="B106">
        <v>2.9740892933566701E-2</v>
      </c>
      <c r="C106">
        <v>5.25998427755104E-2</v>
      </c>
      <c r="D106">
        <f t="shared" si="2"/>
        <v>1.7686033466784119</v>
      </c>
      <c r="E106">
        <v>0.21828368531669401</v>
      </c>
      <c r="F106">
        <v>0.24426128470931699</v>
      </c>
      <c r="G106">
        <f t="shared" si="3"/>
        <v>2.597759939262298E-2</v>
      </c>
    </row>
    <row r="107" spans="1:7" x14ac:dyDescent="0.25">
      <c r="A107" t="s">
        <v>200</v>
      </c>
      <c r="B107">
        <v>1.6146934619200899</v>
      </c>
      <c r="C107">
        <v>3.3156592978907402</v>
      </c>
      <c r="D107">
        <f t="shared" si="2"/>
        <v>2.0534295679552521</v>
      </c>
      <c r="E107">
        <v>0.70101493361985301</v>
      </c>
      <c r="F107">
        <v>0.83653167327173505</v>
      </c>
      <c r="G107">
        <f t="shared" si="3"/>
        <v>0.13551673965188205</v>
      </c>
    </row>
    <row r="108" spans="1:7" x14ac:dyDescent="0.25">
      <c r="A108" t="s">
        <v>227</v>
      </c>
      <c r="B108">
        <v>3.3947520324621001</v>
      </c>
      <c r="C108">
        <v>2.1062934395867501</v>
      </c>
      <c r="D108">
        <f t="shared" si="2"/>
        <v>0.62045575625125293</v>
      </c>
      <c r="E108">
        <v>0.83210293968907501</v>
      </c>
      <c r="F108">
        <v>0.74673186221864896</v>
      </c>
      <c r="G108">
        <f t="shared" si="3"/>
        <v>-8.5371077470426049E-2</v>
      </c>
    </row>
    <row r="109" spans="1:7" x14ac:dyDescent="0.25">
      <c r="A109" t="s">
        <v>224</v>
      </c>
      <c r="B109">
        <v>1.17397791605653</v>
      </c>
      <c r="C109">
        <v>1.1027075967607101</v>
      </c>
      <c r="D109">
        <f t="shared" si="2"/>
        <v>0.93929160138274004</v>
      </c>
      <c r="E109">
        <v>0.714929343326558</v>
      </c>
      <c r="F109">
        <v>0.65795618576581005</v>
      </c>
      <c r="G109">
        <f t="shared" si="3"/>
        <v>-5.6973157560747945E-2</v>
      </c>
    </row>
    <row r="110" spans="1:7" x14ac:dyDescent="0.25">
      <c r="A110" t="s">
        <v>195</v>
      </c>
      <c r="B110">
        <v>2.80898005222129</v>
      </c>
      <c r="C110">
        <v>4.6546476566620303</v>
      </c>
      <c r="D110">
        <f t="shared" si="2"/>
        <v>1.6570597049919311</v>
      </c>
      <c r="E110">
        <v>0.77278252982014795</v>
      </c>
      <c r="F110">
        <v>0.86384637342752701</v>
      </c>
      <c r="G110">
        <f t="shared" si="3"/>
        <v>9.1063843607379069E-2</v>
      </c>
    </row>
    <row r="111" spans="1:7" x14ac:dyDescent="0.25">
      <c r="A111" t="s">
        <v>197</v>
      </c>
      <c r="B111">
        <v>4.6715343457039902</v>
      </c>
      <c r="C111">
        <v>3.28469317315799</v>
      </c>
      <c r="D111">
        <f t="shared" si="2"/>
        <v>0.70312940676089453</v>
      </c>
      <c r="E111">
        <v>0.90435651583621701</v>
      </c>
      <c r="F111">
        <v>0.82088392363205198</v>
      </c>
      <c r="G111">
        <f t="shared" si="3"/>
        <v>-8.347259220416503E-2</v>
      </c>
    </row>
    <row r="112" spans="1:7" x14ac:dyDescent="0.25">
      <c r="A112" t="s">
        <v>159</v>
      </c>
      <c r="B112">
        <v>31.751942795140199</v>
      </c>
      <c r="C112" t="s">
        <v>254</v>
      </c>
      <c r="D112" t="e">
        <f t="shared" si="2"/>
        <v>#VALUE!</v>
      </c>
      <c r="E112">
        <v>0.91850866235210804</v>
      </c>
      <c r="F112">
        <v>0.929046163775747</v>
      </c>
      <c r="G112">
        <f t="shared" si="3"/>
        <v>1.0537501423638962E-2</v>
      </c>
    </row>
    <row r="113" spans="1:7" x14ac:dyDescent="0.25">
      <c r="A113" t="s">
        <v>202</v>
      </c>
      <c r="B113">
        <v>3.5573788660896999</v>
      </c>
      <c r="C113">
        <v>4.4701991629580196</v>
      </c>
      <c r="D113">
        <f t="shared" si="2"/>
        <v>1.2565991229018851</v>
      </c>
      <c r="E113">
        <v>0.77287987192616003</v>
      </c>
      <c r="F113">
        <v>0.833608884249466</v>
      </c>
      <c r="G113">
        <f t="shared" si="3"/>
        <v>6.0729012323305964E-2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ACAE2-6C23-6344-AAB4-00AD6AEB9FFA}">
  <dimension ref="A1:M113"/>
  <sheetViews>
    <sheetView workbookViewId="0">
      <selection activeCell="M19" sqref="M19"/>
    </sheetView>
  </sheetViews>
  <sheetFormatPr defaultColWidth="8.875" defaultRowHeight="15.75" x14ac:dyDescent="0.25"/>
  <cols>
    <col min="1" max="1" width="35.5" customWidth="1"/>
  </cols>
  <sheetData>
    <row r="1" spans="1:13" x14ac:dyDescent="0.25">
      <c r="A1" t="s">
        <v>247</v>
      </c>
      <c r="B1" t="s">
        <v>248</v>
      </c>
      <c r="C1" t="s">
        <v>261</v>
      </c>
      <c r="D1" t="s">
        <v>249</v>
      </c>
      <c r="E1" t="s">
        <v>262</v>
      </c>
      <c r="F1" t="s">
        <v>250</v>
      </c>
      <c r="G1" t="s">
        <v>251</v>
      </c>
      <c r="H1" t="s">
        <v>263</v>
      </c>
      <c r="I1" t="s">
        <v>252</v>
      </c>
      <c r="J1" t="s">
        <v>264</v>
      </c>
      <c r="K1" t="s">
        <v>253</v>
      </c>
      <c r="M1" s="8" t="s">
        <v>266</v>
      </c>
    </row>
    <row r="2" spans="1:13" x14ac:dyDescent="0.25">
      <c r="A2" t="s">
        <v>168</v>
      </c>
      <c r="B2" t="s">
        <v>254</v>
      </c>
      <c r="C2" t="s">
        <v>265</v>
      </c>
      <c r="D2">
        <v>47.437183189499102</v>
      </c>
      <c r="E2">
        <v>19.7122353830454</v>
      </c>
      <c r="F2" t="e">
        <f t="shared" ref="F2:F65" si="0">D2/B2</f>
        <v>#VALUE!</v>
      </c>
      <c r="G2">
        <v>0.96510462127330499</v>
      </c>
      <c r="H2">
        <v>1.3583781860998E-2</v>
      </c>
      <c r="I2">
        <v>0.93185673806990499</v>
      </c>
      <c r="J2">
        <v>1.8654784823872301E-2</v>
      </c>
      <c r="K2">
        <f t="shared" ref="K2:K65" si="1">I2-G2</f>
        <v>-3.3247883203399997E-2</v>
      </c>
    </row>
    <row r="3" spans="1:13" x14ac:dyDescent="0.25">
      <c r="A3" t="s">
        <v>237</v>
      </c>
      <c r="B3" t="s">
        <v>254</v>
      </c>
      <c r="C3" t="s">
        <v>265</v>
      </c>
      <c r="D3" t="s">
        <v>254</v>
      </c>
      <c r="E3" t="s">
        <v>265</v>
      </c>
      <c r="F3" t="e">
        <f t="shared" si="0"/>
        <v>#VALUE!</v>
      </c>
      <c r="G3">
        <v>0.99105894014876095</v>
      </c>
      <c r="H3">
        <v>2.43618254666183E-2</v>
      </c>
      <c r="I3">
        <v>0.97738558304400402</v>
      </c>
      <c r="J3">
        <v>3.5225031703443398E-2</v>
      </c>
      <c r="K3">
        <f t="shared" si="1"/>
        <v>-1.3673357104756922E-2</v>
      </c>
    </row>
    <row r="4" spans="1:13" x14ac:dyDescent="0.25">
      <c r="A4" t="s">
        <v>210</v>
      </c>
      <c r="B4" t="s">
        <v>254</v>
      </c>
      <c r="C4" t="s">
        <v>265</v>
      </c>
      <c r="D4" t="s">
        <v>254</v>
      </c>
      <c r="E4" t="s">
        <v>265</v>
      </c>
      <c r="F4" t="e">
        <f t="shared" si="0"/>
        <v>#VALUE!</v>
      </c>
      <c r="G4">
        <v>0.94186467177058497</v>
      </c>
      <c r="H4">
        <v>1.9773908457925302E-2</v>
      </c>
      <c r="I4">
        <v>0.99158069222019296</v>
      </c>
      <c r="J4">
        <v>2.1676212064516202E-2</v>
      </c>
      <c r="K4">
        <f t="shared" si="1"/>
        <v>4.9716020449607989E-2</v>
      </c>
    </row>
    <row r="5" spans="1:13" x14ac:dyDescent="0.25">
      <c r="A5" t="s">
        <v>173</v>
      </c>
      <c r="B5">
        <v>0.56184246848545205</v>
      </c>
      <c r="C5">
        <v>5.3391869265941E-2</v>
      </c>
      <c r="D5" t="s">
        <v>254</v>
      </c>
      <c r="E5" t="s">
        <v>265</v>
      </c>
      <c r="F5" t="e">
        <f t="shared" si="0"/>
        <v>#VALUE!</v>
      </c>
      <c r="G5">
        <v>0.55867327614927398</v>
      </c>
      <c r="H5">
        <v>1.68667971674289E-2</v>
      </c>
      <c r="I5">
        <v>0.77677368851911099</v>
      </c>
      <c r="J5">
        <v>0.263947461799239</v>
      </c>
      <c r="K5">
        <f t="shared" si="1"/>
        <v>0.21810041236983702</v>
      </c>
    </row>
    <row r="6" spans="1:13" x14ac:dyDescent="0.25">
      <c r="A6" t="s">
        <v>226</v>
      </c>
      <c r="B6" t="s">
        <v>254</v>
      </c>
      <c r="C6" t="s">
        <v>265</v>
      </c>
      <c r="D6" t="s">
        <v>254</v>
      </c>
      <c r="E6" t="s">
        <v>265</v>
      </c>
      <c r="F6" t="e">
        <f t="shared" si="0"/>
        <v>#VALUE!</v>
      </c>
      <c r="G6">
        <v>0.95608397027258296</v>
      </c>
      <c r="H6">
        <v>4.6952045996459899E-2</v>
      </c>
      <c r="I6">
        <v>0.91964941716734805</v>
      </c>
      <c r="J6">
        <v>4.3199525754047001E-2</v>
      </c>
      <c r="K6">
        <f t="shared" si="1"/>
        <v>-3.6434553105234913E-2</v>
      </c>
    </row>
    <row r="7" spans="1:13" x14ac:dyDescent="0.25">
      <c r="A7" t="s">
        <v>107</v>
      </c>
      <c r="B7" t="s">
        <v>254</v>
      </c>
      <c r="C7" t="s">
        <v>265</v>
      </c>
      <c r="D7" t="s">
        <v>254</v>
      </c>
      <c r="E7" t="s">
        <v>265</v>
      </c>
      <c r="F7" t="e">
        <f t="shared" si="0"/>
        <v>#VALUE!</v>
      </c>
      <c r="G7">
        <v>0.98772865853385705</v>
      </c>
      <c r="H7">
        <v>1.21708899791721E-2</v>
      </c>
      <c r="I7">
        <v>0.96507096734290598</v>
      </c>
      <c r="J7">
        <v>1.4699103075959501E-2</v>
      </c>
      <c r="K7">
        <f t="shared" si="1"/>
        <v>-2.2657691190951068E-2</v>
      </c>
    </row>
    <row r="8" spans="1:13" x14ac:dyDescent="0.25">
      <c r="A8" t="s">
        <v>174</v>
      </c>
      <c r="B8" t="s">
        <v>254</v>
      </c>
      <c r="C8" t="s">
        <v>265</v>
      </c>
      <c r="D8" t="s">
        <v>254</v>
      </c>
      <c r="E8" t="s">
        <v>265</v>
      </c>
      <c r="F8" t="e">
        <f t="shared" si="0"/>
        <v>#VALUE!</v>
      </c>
      <c r="G8">
        <v>0.91141373458683905</v>
      </c>
      <c r="H8">
        <v>9.3869963349041408E-3</v>
      </c>
      <c r="I8">
        <v>0.92765715297058404</v>
      </c>
      <c r="J8">
        <v>3.6017150522420299E-2</v>
      </c>
      <c r="K8">
        <f t="shared" si="1"/>
        <v>1.624341838374499E-2</v>
      </c>
    </row>
    <row r="9" spans="1:13" x14ac:dyDescent="0.25">
      <c r="A9" t="s">
        <v>206</v>
      </c>
      <c r="B9" t="s">
        <v>254</v>
      </c>
      <c r="C9" t="s">
        <v>265</v>
      </c>
      <c r="D9" t="s">
        <v>254</v>
      </c>
      <c r="E9" t="s">
        <v>265</v>
      </c>
      <c r="F9" t="e">
        <f t="shared" si="0"/>
        <v>#VALUE!</v>
      </c>
      <c r="G9">
        <v>0.979276358792464</v>
      </c>
      <c r="H9">
        <v>5.2758732247688601E-2</v>
      </c>
      <c r="I9">
        <v>0.981616576505702</v>
      </c>
      <c r="J9">
        <v>5.1247266836375399E-2</v>
      </c>
      <c r="K9">
        <f t="shared" si="1"/>
        <v>2.340217713238002E-3</v>
      </c>
    </row>
    <row r="10" spans="1:13" x14ac:dyDescent="0.25">
      <c r="A10" t="s">
        <v>223</v>
      </c>
      <c r="B10">
        <v>6.3515705292489599</v>
      </c>
      <c r="C10">
        <v>0.33072756349559501</v>
      </c>
      <c r="D10" t="s">
        <v>254</v>
      </c>
      <c r="E10" t="s">
        <v>265</v>
      </c>
      <c r="F10" t="e">
        <f t="shared" si="0"/>
        <v>#VALUE!</v>
      </c>
      <c r="G10">
        <v>0.90655469336105599</v>
      </c>
      <c r="H10">
        <v>5.1363151755844001E-2</v>
      </c>
      <c r="I10">
        <v>1.00142417122948</v>
      </c>
      <c r="J10">
        <v>1.9597886398637098E-3</v>
      </c>
      <c r="K10">
        <f t="shared" si="1"/>
        <v>9.4869477868424035E-2</v>
      </c>
    </row>
    <row r="11" spans="1:13" x14ac:dyDescent="0.25">
      <c r="A11" t="s">
        <v>203</v>
      </c>
      <c r="B11" t="s">
        <v>254</v>
      </c>
      <c r="C11" t="s">
        <v>265</v>
      </c>
      <c r="D11" t="s">
        <v>254</v>
      </c>
      <c r="E11" t="s">
        <v>265</v>
      </c>
      <c r="F11" t="e">
        <f t="shared" si="0"/>
        <v>#VALUE!</v>
      </c>
      <c r="G11">
        <v>0.95053305546758204</v>
      </c>
      <c r="H11">
        <v>9.7035864876055308E-3</v>
      </c>
      <c r="I11">
        <v>0.98086072983602901</v>
      </c>
      <c r="J11">
        <v>5.8879236558305303E-3</v>
      </c>
      <c r="K11">
        <f t="shared" si="1"/>
        <v>3.0327674368446966E-2</v>
      </c>
    </row>
    <row r="12" spans="1:13" x14ac:dyDescent="0.25">
      <c r="A12" t="s">
        <v>183</v>
      </c>
      <c r="B12" t="s">
        <v>254</v>
      </c>
      <c r="C12" t="s">
        <v>265</v>
      </c>
      <c r="D12" t="s">
        <v>254</v>
      </c>
      <c r="E12" t="s">
        <v>265</v>
      </c>
      <c r="F12" t="e">
        <f t="shared" si="0"/>
        <v>#VALUE!</v>
      </c>
      <c r="G12">
        <v>0.885753118163499</v>
      </c>
      <c r="H12">
        <v>2.5498658844766198E-2</v>
      </c>
      <c r="I12">
        <v>0.84665225468361804</v>
      </c>
      <c r="J12">
        <v>4.0306023069686198E-2</v>
      </c>
      <c r="K12">
        <f t="shared" si="1"/>
        <v>-3.9100863479880954E-2</v>
      </c>
    </row>
    <row r="13" spans="1:13" x14ac:dyDescent="0.25">
      <c r="A13" t="s">
        <v>177</v>
      </c>
      <c r="B13" t="s">
        <v>254</v>
      </c>
      <c r="C13" t="s">
        <v>265</v>
      </c>
      <c r="D13" t="s">
        <v>254</v>
      </c>
      <c r="E13" t="s">
        <v>265</v>
      </c>
      <c r="F13" t="e">
        <f t="shared" si="0"/>
        <v>#VALUE!</v>
      </c>
      <c r="G13">
        <v>0.98489714698227204</v>
      </c>
      <c r="H13">
        <v>9.7268456486354297E-3</v>
      </c>
      <c r="I13">
        <v>0.98030947239820898</v>
      </c>
      <c r="J13">
        <v>3.68747358288063E-2</v>
      </c>
      <c r="K13">
        <f t="shared" si="1"/>
        <v>-4.5876745840630617E-3</v>
      </c>
    </row>
    <row r="14" spans="1:13" x14ac:dyDescent="0.25">
      <c r="A14" t="s">
        <v>193</v>
      </c>
      <c r="B14">
        <v>2.4492644444056899</v>
      </c>
      <c r="C14">
        <v>0.59585320327459101</v>
      </c>
      <c r="D14" t="s">
        <v>254</v>
      </c>
      <c r="E14" t="s">
        <v>265</v>
      </c>
      <c r="F14" t="e">
        <f t="shared" si="0"/>
        <v>#VALUE!</v>
      </c>
      <c r="G14">
        <v>0.78893378426591698</v>
      </c>
      <c r="H14">
        <v>8.3467790472361494E-3</v>
      </c>
      <c r="I14">
        <v>0.88871092221864001</v>
      </c>
      <c r="J14">
        <v>9.2926809822527601E-2</v>
      </c>
      <c r="K14">
        <f t="shared" si="1"/>
        <v>9.9777137952723027E-2</v>
      </c>
    </row>
    <row r="15" spans="1:13" x14ac:dyDescent="0.25">
      <c r="A15" t="s">
        <v>185</v>
      </c>
      <c r="B15" t="s">
        <v>254</v>
      </c>
      <c r="C15" t="s">
        <v>265</v>
      </c>
      <c r="D15" t="s">
        <v>254</v>
      </c>
      <c r="E15" t="s">
        <v>265</v>
      </c>
      <c r="F15" t="e">
        <f t="shared" si="0"/>
        <v>#VALUE!</v>
      </c>
      <c r="G15">
        <v>0.97705855201064995</v>
      </c>
      <c r="H15">
        <v>1.2063390843789899E-2</v>
      </c>
      <c r="I15">
        <v>0.97215433845699595</v>
      </c>
      <c r="J15">
        <v>2.4252809093733198E-2</v>
      </c>
      <c r="K15">
        <f t="shared" si="1"/>
        <v>-4.9042135536540021E-3</v>
      </c>
    </row>
    <row r="16" spans="1:13" x14ac:dyDescent="0.25">
      <c r="A16" t="s">
        <v>181</v>
      </c>
      <c r="B16" t="s">
        <v>254</v>
      </c>
      <c r="C16" t="s">
        <v>265</v>
      </c>
      <c r="D16" t="s">
        <v>254</v>
      </c>
      <c r="E16" t="s">
        <v>265</v>
      </c>
      <c r="F16" t="e">
        <f t="shared" si="0"/>
        <v>#VALUE!</v>
      </c>
      <c r="G16">
        <v>0.96902051367483899</v>
      </c>
      <c r="H16">
        <v>8.2073708483329094E-3</v>
      </c>
      <c r="I16">
        <v>0.968849870817722</v>
      </c>
      <c r="J16">
        <v>1.6243894226740101E-2</v>
      </c>
      <c r="K16">
        <f t="shared" si="1"/>
        <v>-1.7064285711698712E-4</v>
      </c>
    </row>
    <row r="17" spans="1:11" x14ac:dyDescent="0.25">
      <c r="A17" t="s">
        <v>241</v>
      </c>
      <c r="B17" t="s">
        <v>254</v>
      </c>
      <c r="C17" t="s">
        <v>265</v>
      </c>
      <c r="D17" t="s">
        <v>254</v>
      </c>
      <c r="E17" t="s">
        <v>265</v>
      </c>
      <c r="F17" t="e">
        <f t="shared" si="0"/>
        <v>#VALUE!</v>
      </c>
      <c r="G17">
        <v>1.0213122379245101</v>
      </c>
      <c r="H17">
        <v>5.0700585614063598E-2</v>
      </c>
      <c r="I17">
        <v>0.99181475534888897</v>
      </c>
      <c r="J17">
        <v>2.33142314782614E-2</v>
      </c>
      <c r="K17">
        <f t="shared" si="1"/>
        <v>-2.9497482575621126E-2</v>
      </c>
    </row>
    <row r="18" spans="1:11" x14ac:dyDescent="0.25">
      <c r="A18" t="s">
        <v>65</v>
      </c>
      <c r="B18" t="s">
        <v>254</v>
      </c>
      <c r="C18" t="s">
        <v>265</v>
      </c>
      <c r="D18" t="s">
        <v>254</v>
      </c>
      <c r="E18" t="s">
        <v>265</v>
      </c>
      <c r="F18" t="e">
        <f t="shared" si="0"/>
        <v>#VALUE!</v>
      </c>
      <c r="G18">
        <v>0.91445360187901004</v>
      </c>
      <c r="H18">
        <v>2.2075821361107601E-2</v>
      </c>
      <c r="I18">
        <v>0.93471786366913701</v>
      </c>
      <c r="J18">
        <v>1.38033450797936E-3</v>
      </c>
      <c r="K18">
        <f t="shared" si="1"/>
        <v>2.0264261790126969E-2</v>
      </c>
    </row>
    <row r="19" spans="1:11" x14ac:dyDescent="0.25">
      <c r="A19" t="s">
        <v>198</v>
      </c>
      <c r="B19" t="s">
        <v>254</v>
      </c>
      <c r="C19" t="s">
        <v>265</v>
      </c>
      <c r="D19" t="s">
        <v>254</v>
      </c>
      <c r="E19" t="s">
        <v>265</v>
      </c>
      <c r="F19" t="e">
        <f t="shared" si="0"/>
        <v>#VALUE!</v>
      </c>
      <c r="G19">
        <v>0.942552054951591</v>
      </c>
      <c r="H19">
        <v>9.4507692059920892E-3</v>
      </c>
      <c r="I19">
        <v>0.97257261090427705</v>
      </c>
      <c r="J19">
        <v>1.11387352582743E-2</v>
      </c>
      <c r="K19">
        <f t="shared" si="1"/>
        <v>3.0020555952686045E-2</v>
      </c>
    </row>
    <row r="20" spans="1:11" x14ac:dyDescent="0.25">
      <c r="A20" t="s">
        <v>184</v>
      </c>
      <c r="B20" t="s">
        <v>254</v>
      </c>
      <c r="C20" t="s">
        <v>265</v>
      </c>
      <c r="D20">
        <v>210.05143559115899</v>
      </c>
      <c r="E20">
        <v>281.59818768184198</v>
      </c>
      <c r="F20" t="e">
        <f t="shared" si="0"/>
        <v>#VALUE!</v>
      </c>
      <c r="G20">
        <v>0.97614673967474896</v>
      </c>
      <c r="H20">
        <v>3.2124981024974297E-2</v>
      </c>
      <c r="I20">
        <v>0.94733058417600802</v>
      </c>
      <c r="J20">
        <v>2.8192201658184701E-2</v>
      </c>
      <c r="K20">
        <f t="shared" si="1"/>
        <v>-2.8816155498740947E-2</v>
      </c>
    </row>
    <row r="21" spans="1:11" x14ac:dyDescent="0.25">
      <c r="A21" t="s">
        <v>239</v>
      </c>
      <c r="B21">
        <v>10.9435691549706</v>
      </c>
      <c r="C21">
        <v>5.0668733283931199E-2</v>
      </c>
      <c r="D21" t="s">
        <v>254</v>
      </c>
      <c r="E21" t="s">
        <v>265</v>
      </c>
      <c r="F21" t="e">
        <f t="shared" si="0"/>
        <v>#VALUE!</v>
      </c>
      <c r="G21">
        <v>0.94815835104419099</v>
      </c>
      <c r="H21">
        <v>1.48062060909333E-2</v>
      </c>
      <c r="I21">
        <v>0.922806853615184</v>
      </c>
      <c r="J21">
        <v>2.8974832194112201E-2</v>
      </c>
      <c r="K21">
        <f t="shared" si="1"/>
        <v>-2.5351497429006997E-2</v>
      </c>
    </row>
    <row r="22" spans="1:11" x14ac:dyDescent="0.25">
      <c r="A22" t="s">
        <v>209</v>
      </c>
      <c r="B22" t="s">
        <v>254</v>
      </c>
      <c r="C22" t="s">
        <v>265</v>
      </c>
      <c r="D22" t="s">
        <v>254</v>
      </c>
      <c r="E22" t="s">
        <v>265</v>
      </c>
      <c r="F22" t="e">
        <f t="shared" si="0"/>
        <v>#VALUE!</v>
      </c>
      <c r="G22">
        <v>0.91936892545611404</v>
      </c>
      <c r="H22">
        <v>4.4479974381221303E-2</v>
      </c>
      <c r="I22">
        <v>0.94067281346380005</v>
      </c>
      <c r="J22">
        <v>2.4313382038043899E-2</v>
      </c>
      <c r="K22">
        <f t="shared" si="1"/>
        <v>2.1303888007686012E-2</v>
      </c>
    </row>
    <row r="23" spans="1:11" x14ac:dyDescent="0.25">
      <c r="A23" t="s">
        <v>192</v>
      </c>
      <c r="B23" t="s">
        <v>254</v>
      </c>
      <c r="C23" t="s">
        <v>265</v>
      </c>
      <c r="D23" t="s">
        <v>254</v>
      </c>
      <c r="E23" t="s">
        <v>265</v>
      </c>
      <c r="F23" t="e">
        <f t="shared" si="0"/>
        <v>#VALUE!</v>
      </c>
      <c r="G23">
        <v>0.97108795486730803</v>
      </c>
      <c r="H23">
        <v>2.5086753753389798E-2</v>
      </c>
      <c r="I23">
        <v>0.98622828546826002</v>
      </c>
      <c r="J23">
        <v>6.22358198609537E-3</v>
      </c>
      <c r="K23">
        <f t="shared" si="1"/>
        <v>1.514033060095199E-2</v>
      </c>
    </row>
    <row r="24" spans="1:11" x14ac:dyDescent="0.25">
      <c r="A24" t="s">
        <v>187</v>
      </c>
      <c r="B24" t="s">
        <v>254</v>
      </c>
      <c r="C24" t="s">
        <v>265</v>
      </c>
      <c r="D24">
        <v>195.60054785044099</v>
      </c>
      <c r="E24">
        <v>181.238984125652</v>
      </c>
      <c r="F24" t="e">
        <f t="shared" si="0"/>
        <v>#VALUE!</v>
      </c>
      <c r="G24">
        <v>0.82768330211683305</v>
      </c>
      <c r="H24">
        <v>3.7071349408958599E-3</v>
      </c>
      <c r="I24">
        <v>0.82263305371664197</v>
      </c>
      <c r="J24">
        <v>1.04684590629858E-2</v>
      </c>
      <c r="K24">
        <f t="shared" si="1"/>
        <v>-5.0502484001910819E-3</v>
      </c>
    </row>
    <row r="25" spans="1:11" x14ac:dyDescent="0.25">
      <c r="A25" t="s">
        <v>179</v>
      </c>
      <c r="B25">
        <v>2.1454193683895602</v>
      </c>
      <c r="C25">
        <v>0.368371881777529</v>
      </c>
      <c r="D25" t="s">
        <v>254</v>
      </c>
      <c r="E25" t="s">
        <v>265</v>
      </c>
      <c r="F25" t="e">
        <f t="shared" si="0"/>
        <v>#VALUE!</v>
      </c>
      <c r="G25">
        <v>0.74451940511075598</v>
      </c>
      <c r="H25">
        <v>2.56079535526449E-3</v>
      </c>
      <c r="I25">
        <v>0.91704989849326402</v>
      </c>
      <c r="J25">
        <v>0.126337283195122</v>
      </c>
      <c r="K25">
        <f t="shared" si="1"/>
        <v>0.17253049338250803</v>
      </c>
    </row>
    <row r="26" spans="1:11" x14ac:dyDescent="0.25">
      <c r="A26" t="s">
        <v>167</v>
      </c>
      <c r="B26" t="s">
        <v>254</v>
      </c>
      <c r="C26" t="s">
        <v>265</v>
      </c>
      <c r="D26" t="s">
        <v>254</v>
      </c>
      <c r="E26" t="s">
        <v>265</v>
      </c>
      <c r="F26" t="e">
        <f t="shared" si="0"/>
        <v>#VALUE!</v>
      </c>
      <c r="G26">
        <v>0.90137315372859195</v>
      </c>
      <c r="H26">
        <v>4.1406268946559299E-2</v>
      </c>
      <c r="I26">
        <v>0.83323718631497001</v>
      </c>
      <c r="J26">
        <v>1.6582007693779599E-2</v>
      </c>
      <c r="K26">
        <f t="shared" si="1"/>
        <v>-6.8135967413621934E-2</v>
      </c>
    </row>
    <row r="27" spans="1:11" x14ac:dyDescent="0.25">
      <c r="A27" t="s">
        <v>69</v>
      </c>
      <c r="B27" t="e">
        <f>-Inf</f>
        <v>#NAME?</v>
      </c>
      <c r="C27" t="s">
        <v>265</v>
      </c>
      <c r="D27" t="e">
        <f>-Inf</f>
        <v>#NAME?</v>
      </c>
      <c r="E27" t="s">
        <v>265</v>
      </c>
      <c r="F27" t="e">
        <f t="shared" si="0"/>
        <v>#NAME?</v>
      </c>
      <c r="G27">
        <v>0.318768832072652</v>
      </c>
      <c r="H27">
        <v>1.1202109426636599E-2</v>
      </c>
      <c r="I27">
        <v>0.35676942675491602</v>
      </c>
      <c r="J27">
        <v>4.1220140168268998E-2</v>
      </c>
      <c r="K27">
        <f t="shared" si="1"/>
        <v>3.8000594682264022E-2</v>
      </c>
    </row>
    <row r="28" spans="1:11" x14ac:dyDescent="0.25">
      <c r="A28" t="s">
        <v>243</v>
      </c>
      <c r="B28" t="s">
        <v>254</v>
      </c>
      <c r="C28" t="s">
        <v>265</v>
      </c>
      <c r="D28" t="s">
        <v>254</v>
      </c>
      <c r="E28" t="s">
        <v>265</v>
      </c>
      <c r="F28" t="e">
        <f t="shared" si="0"/>
        <v>#VALUE!</v>
      </c>
      <c r="G28">
        <v>0.802504480202894</v>
      </c>
      <c r="H28">
        <v>9.9421133490450193E-3</v>
      </c>
      <c r="I28">
        <v>0.81967243965125802</v>
      </c>
      <c r="J28" s="9">
        <v>9.6378138753829706E-5</v>
      </c>
      <c r="K28">
        <f t="shared" si="1"/>
        <v>1.7167959448364023E-2</v>
      </c>
    </row>
    <row r="29" spans="1:11" x14ac:dyDescent="0.25">
      <c r="A29" t="s">
        <v>180</v>
      </c>
      <c r="B29" t="s">
        <v>254</v>
      </c>
      <c r="C29" t="s">
        <v>265</v>
      </c>
      <c r="D29" t="s">
        <v>254</v>
      </c>
      <c r="E29" t="s">
        <v>265</v>
      </c>
      <c r="F29" t="e">
        <f t="shared" si="0"/>
        <v>#VALUE!</v>
      </c>
      <c r="G29">
        <v>0.96719214226964401</v>
      </c>
      <c r="H29">
        <v>3.44725296735943E-2</v>
      </c>
      <c r="I29">
        <v>0.85879136165113001</v>
      </c>
      <c r="J29">
        <v>1.1932536468178099E-2</v>
      </c>
      <c r="K29">
        <f t="shared" si="1"/>
        <v>-0.10840078061851399</v>
      </c>
    </row>
    <row r="30" spans="1:11" x14ac:dyDescent="0.25">
      <c r="A30" t="s">
        <v>161</v>
      </c>
      <c r="B30" t="s">
        <v>254</v>
      </c>
      <c r="C30" t="s">
        <v>265</v>
      </c>
      <c r="D30" t="s">
        <v>254</v>
      </c>
      <c r="E30" t="s">
        <v>265</v>
      </c>
      <c r="F30" t="e">
        <f t="shared" si="0"/>
        <v>#VALUE!</v>
      </c>
      <c r="G30">
        <v>0.902932330764038</v>
      </c>
      <c r="H30">
        <v>1.8421341113342999E-3</v>
      </c>
      <c r="I30">
        <v>0.96538902514825298</v>
      </c>
      <c r="J30">
        <v>1.5525271059087501E-2</v>
      </c>
      <c r="K30">
        <f t="shared" si="1"/>
        <v>6.2456694384214972E-2</v>
      </c>
    </row>
    <row r="31" spans="1:11" x14ac:dyDescent="0.25">
      <c r="A31" t="s">
        <v>171</v>
      </c>
      <c r="B31" t="s">
        <v>254</v>
      </c>
      <c r="C31" t="s">
        <v>265</v>
      </c>
      <c r="D31" t="s">
        <v>254</v>
      </c>
      <c r="E31" t="s">
        <v>265</v>
      </c>
      <c r="F31" t="e">
        <f t="shared" si="0"/>
        <v>#VALUE!</v>
      </c>
      <c r="G31">
        <v>0.97068019997134902</v>
      </c>
      <c r="H31">
        <v>3.4812828574240798E-2</v>
      </c>
      <c r="I31">
        <v>0.95055030384359396</v>
      </c>
      <c r="J31">
        <v>1.9933910637093599E-2</v>
      </c>
      <c r="K31">
        <f t="shared" si="1"/>
        <v>-2.0129896127755065E-2</v>
      </c>
    </row>
    <row r="32" spans="1:11" x14ac:dyDescent="0.25">
      <c r="A32" t="s">
        <v>175</v>
      </c>
      <c r="B32" t="s">
        <v>254</v>
      </c>
      <c r="C32" t="s">
        <v>265</v>
      </c>
      <c r="D32" t="s">
        <v>254</v>
      </c>
      <c r="E32" t="s">
        <v>265</v>
      </c>
      <c r="F32" t="e">
        <f t="shared" si="0"/>
        <v>#VALUE!</v>
      </c>
      <c r="G32">
        <v>0.99379038219681703</v>
      </c>
      <c r="H32">
        <v>2.55782354708772E-2</v>
      </c>
      <c r="I32">
        <v>0.93870209257983594</v>
      </c>
      <c r="J32">
        <v>2.0057138676851299E-2</v>
      </c>
      <c r="K32">
        <f t="shared" si="1"/>
        <v>-5.508828961698109E-2</v>
      </c>
    </row>
    <row r="33" spans="1:11" x14ac:dyDescent="0.25">
      <c r="A33" t="s">
        <v>160</v>
      </c>
      <c r="B33" t="s">
        <v>254</v>
      </c>
      <c r="C33" t="s">
        <v>265</v>
      </c>
      <c r="D33" t="s">
        <v>254</v>
      </c>
      <c r="E33" t="s">
        <v>265</v>
      </c>
      <c r="F33" t="e">
        <f t="shared" si="0"/>
        <v>#VALUE!</v>
      </c>
      <c r="G33">
        <v>0.92918728515874105</v>
      </c>
      <c r="H33">
        <v>6.1233967501405397E-3</v>
      </c>
      <c r="I33">
        <v>0.94220915765811597</v>
      </c>
      <c r="J33">
        <v>3.1681295309343001E-2</v>
      </c>
      <c r="K33">
        <f t="shared" si="1"/>
        <v>1.302187249937492E-2</v>
      </c>
    </row>
    <row r="34" spans="1:11" x14ac:dyDescent="0.25">
      <c r="A34" t="s">
        <v>205</v>
      </c>
      <c r="B34" t="s">
        <v>254</v>
      </c>
      <c r="C34" t="s">
        <v>265</v>
      </c>
      <c r="D34" t="s">
        <v>254</v>
      </c>
      <c r="E34" t="s">
        <v>265</v>
      </c>
      <c r="F34" t="e">
        <f t="shared" si="0"/>
        <v>#VALUE!</v>
      </c>
      <c r="G34">
        <v>0.76435147861807695</v>
      </c>
      <c r="H34">
        <v>3.1633850054882701E-2</v>
      </c>
      <c r="I34">
        <v>0.88271698349599204</v>
      </c>
      <c r="J34">
        <v>0.144684140792016</v>
      </c>
      <c r="K34">
        <f t="shared" si="1"/>
        <v>0.11836550487791508</v>
      </c>
    </row>
    <row r="35" spans="1:11" x14ac:dyDescent="0.25">
      <c r="A35" t="s">
        <v>186</v>
      </c>
      <c r="B35">
        <v>432.36170596056502</v>
      </c>
      <c r="C35">
        <v>581.78455481680203</v>
      </c>
      <c r="D35" t="s">
        <v>254</v>
      </c>
      <c r="E35" t="s">
        <v>265</v>
      </c>
      <c r="F35" t="e">
        <f t="shared" si="0"/>
        <v>#VALUE!</v>
      </c>
      <c r="G35">
        <v>0.96299580322238898</v>
      </c>
      <c r="H35">
        <v>4.8686103460185502E-2</v>
      </c>
      <c r="I35">
        <v>0.96821759843674204</v>
      </c>
      <c r="J35">
        <v>2.8041401703125499E-2</v>
      </c>
      <c r="K35">
        <f t="shared" si="1"/>
        <v>5.2217952143530644E-3</v>
      </c>
    </row>
    <row r="36" spans="1:11" x14ac:dyDescent="0.25">
      <c r="A36" t="s">
        <v>194</v>
      </c>
      <c r="B36" t="s">
        <v>254</v>
      </c>
      <c r="C36" t="s">
        <v>265</v>
      </c>
      <c r="D36">
        <v>198.01583942784799</v>
      </c>
      <c r="E36">
        <v>101.905442298221</v>
      </c>
      <c r="F36" t="e">
        <f t="shared" si="0"/>
        <v>#VALUE!</v>
      </c>
      <c r="G36">
        <v>0.96942187492230203</v>
      </c>
      <c r="H36">
        <v>1.51231607764009E-2</v>
      </c>
      <c r="I36">
        <v>0.94434864225814497</v>
      </c>
      <c r="J36">
        <v>7.2297427345564E-3</v>
      </c>
      <c r="K36">
        <f t="shared" si="1"/>
        <v>-2.5073232664157064E-2</v>
      </c>
    </row>
    <row r="37" spans="1:11" x14ac:dyDescent="0.25">
      <c r="A37" t="s">
        <v>207</v>
      </c>
      <c r="B37" t="s">
        <v>254</v>
      </c>
      <c r="C37" t="s">
        <v>265</v>
      </c>
      <c r="D37">
        <v>170.68473682065701</v>
      </c>
      <c r="E37">
        <v>183.01260086058099</v>
      </c>
      <c r="F37" t="e">
        <f t="shared" si="0"/>
        <v>#VALUE!</v>
      </c>
      <c r="G37">
        <v>1.0305923192436599</v>
      </c>
      <c r="H37">
        <v>3.47808830015967E-2</v>
      </c>
      <c r="I37">
        <v>0.93804426647904304</v>
      </c>
      <c r="J37">
        <v>4.6847779696756499E-2</v>
      </c>
      <c r="K37">
        <f t="shared" si="1"/>
        <v>-9.2548052764616862E-2</v>
      </c>
    </row>
    <row r="38" spans="1:11" x14ac:dyDescent="0.25">
      <c r="A38" t="s">
        <v>114</v>
      </c>
      <c r="B38" t="s">
        <v>254</v>
      </c>
      <c r="C38" t="s">
        <v>265</v>
      </c>
      <c r="D38" t="s">
        <v>254</v>
      </c>
      <c r="E38" t="s">
        <v>265</v>
      </c>
      <c r="F38" t="e">
        <f t="shared" si="0"/>
        <v>#VALUE!</v>
      </c>
      <c r="G38">
        <v>0.86542156338269305</v>
      </c>
      <c r="H38">
        <v>1.9636664701407101E-2</v>
      </c>
      <c r="I38">
        <v>0.95129929556929904</v>
      </c>
      <c r="J38">
        <v>1.7130981327465499E-2</v>
      </c>
      <c r="K38">
        <f t="shared" si="1"/>
        <v>8.5877732186605993E-2</v>
      </c>
    </row>
    <row r="39" spans="1:11" x14ac:dyDescent="0.25">
      <c r="A39" t="s">
        <v>162</v>
      </c>
      <c r="B39" t="s">
        <v>254</v>
      </c>
      <c r="C39" t="s">
        <v>265</v>
      </c>
      <c r="D39">
        <v>13.5481695795097</v>
      </c>
      <c r="E39">
        <v>1.6402186624806501</v>
      </c>
      <c r="F39" t="e">
        <f t="shared" si="0"/>
        <v>#VALUE!</v>
      </c>
      <c r="G39">
        <v>1.0000388845018899</v>
      </c>
      <c r="H39">
        <v>3.9427249891949297E-2</v>
      </c>
      <c r="I39">
        <v>0.98151725976784499</v>
      </c>
      <c r="J39">
        <v>1.8270921291954199E-2</v>
      </c>
      <c r="K39">
        <f t="shared" si="1"/>
        <v>-1.852162473404495E-2</v>
      </c>
    </row>
    <row r="40" spans="1:11" x14ac:dyDescent="0.25">
      <c r="A40" t="s">
        <v>182</v>
      </c>
      <c r="B40" t="s">
        <v>254</v>
      </c>
      <c r="C40" t="s">
        <v>265</v>
      </c>
      <c r="D40" t="s">
        <v>254</v>
      </c>
      <c r="E40" t="s">
        <v>265</v>
      </c>
      <c r="F40" t="e">
        <f t="shared" si="0"/>
        <v>#VALUE!</v>
      </c>
      <c r="G40">
        <v>0.978509828991452</v>
      </c>
      <c r="H40">
        <v>3.9884943107806499E-3</v>
      </c>
      <c r="I40">
        <v>1.00277350421845</v>
      </c>
      <c r="J40">
        <v>1.4143747789628999E-2</v>
      </c>
      <c r="K40">
        <f t="shared" si="1"/>
        <v>2.4263675226998016E-2</v>
      </c>
    </row>
    <row r="41" spans="1:11" x14ac:dyDescent="0.25">
      <c r="A41" t="s">
        <v>190</v>
      </c>
      <c r="B41" t="s">
        <v>254</v>
      </c>
      <c r="C41" t="s">
        <v>265</v>
      </c>
      <c r="D41" t="s">
        <v>254</v>
      </c>
      <c r="E41" t="s">
        <v>265</v>
      </c>
      <c r="F41" t="e">
        <f t="shared" si="0"/>
        <v>#VALUE!</v>
      </c>
      <c r="G41">
        <v>1.0073396620970201</v>
      </c>
      <c r="H41">
        <v>1.5483676986960701E-2</v>
      </c>
      <c r="I41">
        <v>0.97017049348874596</v>
      </c>
      <c r="J41">
        <v>2.2274420652754E-2</v>
      </c>
      <c r="K41">
        <f t="shared" si="1"/>
        <v>-3.7169168608274128E-2</v>
      </c>
    </row>
    <row r="42" spans="1:11" x14ac:dyDescent="0.25">
      <c r="A42" t="s">
        <v>233</v>
      </c>
      <c r="B42" t="s">
        <v>254</v>
      </c>
      <c r="C42" t="s">
        <v>265</v>
      </c>
      <c r="D42" t="s">
        <v>254</v>
      </c>
      <c r="E42" t="s">
        <v>265</v>
      </c>
      <c r="F42" t="e">
        <f t="shared" si="0"/>
        <v>#VALUE!</v>
      </c>
      <c r="G42">
        <v>1.0111813010914401</v>
      </c>
      <c r="H42">
        <v>4.0921043332797301E-2</v>
      </c>
      <c r="I42">
        <v>0.99306883060434903</v>
      </c>
      <c r="J42">
        <v>2.7497416168437001E-2</v>
      </c>
      <c r="K42">
        <f t="shared" si="1"/>
        <v>-1.8112470487091081E-2</v>
      </c>
    </row>
    <row r="43" spans="1:11" x14ac:dyDescent="0.25">
      <c r="A43" t="s">
        <v>220</v>
      </c>
      <c r="B43" t="s">
        <v>254</v>
      </c>
      <c r="C43" t="s">
        <v>265</v>
      </c>
      <c r="D43">
        <v>9.6770602416940807</v>
      </c>
      <c r="E43">
        <v>0.98610489925377298</v>
      </c>
      <c r="F43" t="e">
        <f t="shared" si="0"/>
        <v>#VALUE!</v>
      </c>
      <c r="G43">
        <v>0.94871015072724996</v>
      </c>
      <c r="H43">
        <v>5.4608069347552302E-2</v>
      </c>
      <c r="I43">
        <v>0.93555669612228698</v>
      </c>
      <c r="J43">
        <v>6.4329359635404301E-2</v>
      </c>
      <c r="K43">
        <f t="shared" si="1"/>
        <v>-1.3153454604962977E-2</v>
      </c>
    </row>
    <row r="44" spans="1:11" x14ac:dyDescent="0.25">
      <c r="A44" t="s">
        <v>200</v>
      </c>
      <c r="B44" t="s">
        <v>254</v>
      </c>
      <c r="C44" t="s">
        <v>265</v>
      </c>
      <c r="D44">
        <v>12.296918163899401</v>
      </c>
      <c r="E44">
        <v>7.5687461933000302</v>
      </c>
      <c r="F44" t="e">
        <f t="shared" si="0"/>
        <v>#VALUE!</v>
      </c>
      <c r="G44">
        <v>0.92283614183032403</v>
      </c>
      <c r="H44">
        <v>2.93065021731247E-3</v>
      </c>
      <c r="I44">
        <v>0.86074611212697705</v>
      </c>
      <c r="J44">
        <v>6.5189520643996093E-2</v>
      </c>
      <c r="K44">
        <f t="shared" si="1"/>
        <v>-6.2090029703346983E-2</v>
      </c>
    </row>
    <row r="45" spans="1:11" x14ac:dyDescent="0.25">
      <c r="A45" t="s">
        <v>152</v>
      </c>
      <c r="B45">
        <v>1.6416676891518302E-2</v>
      </c>
      <c r="C45">
        <v>1.1483864030732E-2</v>
      </c>
      <c r="D45">
        <v>204.62740117091101</v>
      </c>
      <c r="E45">
        <v>289.26893072173601</v>
      </c>
      <c r="F45">
        <f t="shared" si="0"/>
        <v>12464.605505918926</v>
      </c>
      <c r="G45">
        <v>0.249558723034909</v>
      </c>
      <c r="H45">
        <v>3.4646128476331001E-2</v>
      </c>
      <c r="I45">
        <v>0.67192679821244305</v>
      </c>
      <c r="J45">
        <v>0.41767197089675501</v>
      </c>
      <c r="K45">
        <f t="shared" si="1"/>
        <v>0.42236807517753405</v>
      </c>
    </row>
    <row r="46" spans="1:11" x14ac:dyDescent="0.25">
      <c r="A46" t="s">
        <v>199</v>
      </c>
      <c r="B46">
        <v>5.1388423156405801E-2</v>
      </c>
      <c r="C46">
        <v>2.9191373623131501E-2</v>
      </c>
      <c r="D46">
        <v>1.7638896661610199</v>
      </c>
      <c r="E46">
        <v>2.3962404444970198</v>
      </c>
      <c r="F46">
        <f t="shared" si="0"/>
        <v>34.324650530576612</v>
      </c>
      <c r="G46">
        <v>0.237941631924731</v>
      </c>
      <c r="H46">
        <v>7.1684622961364894E-2</v>
      </c>
      <c r="I46">
        <v>0.56744007471106905</v>
      </c>
      <c r="J46">
        <v>0.38528942482008</v>
      </c>
      <c r="K46">
        <f t="shared" si="1"/>
        <v>0.32949844278633805</v>
      </c>
    </row>
    <row r="47" spans="1:11" x14ac:dyDescent="0.25">
      <c r="A47" t="s">
        <v>214</v>
      </c>
      <c r="B47">
        <v>5.3167246740599596</v>
      </c>
      <c r="C47">
        <v>0.42845732281008497</v>
      </c>
      <c r="D47">
        <v>51.8014222659857</v>
      </c>
      <c r="E47">
        <v>61.530274505493701</v>
      </c>
      <c r="F47">
        <f t="shared" si="0"/>
        <v>9.7431079173089987</v>
      </c>
      <c r="G47">
        <v>0.85790860772729804</v>
      </c>
      <c r="H47" s="9">
        <v>3.8736255558225199E-5</v>
      </c>
      <c r="I47">
        <v>0.91827837659922895</v>
      </c>
      <c r="J47">
        <v>2.7678148826871099E-2</v>
      </c>
      <c r="K47">
        <f t="shared" si="1"/>
        <v>6.0369768871930907E-2</v>
      </c>
    </row>
    <row r="48" spans="1:11" x14ac:dyDescent="0.25">
      <c r="A48" t="s">
        <v>159</v>
      </c>
      <c r="B48">
        <v>44.6236292156049</v>
      </c>
      <c r="C48">
        <v>26.958207644861201</v>
      </c>
      <c r="D48">
        <v>126.99870519859</v>
      </c>
      <c r="E48">
        <v>143.42449935227</v>
      </c>
      <c r="F48">
        <f t="shared" si="0"/>
        <v>2.8459967831163877</v>
      </c>
      <c r="G48">
        <v>0.89062647607094803</v>
      </c>
      <c r="H48">
        <v>4.0591454707769002E-3</v>
      </c>
      <c r="I48">
        <v>0.92604502854494697</v>
      </c>
      <c r="J48">
        <v>6.1120313112431402E-3</v>
      </c>
      <c r="K48">
        <f t="shared" si="1"/>
        <v>3.5418552473998943E-2</v>
      </c>
    </row>
    <row r="49" spans="1:11" x14ac:dyDescent="0.25">
      <c r="A49" t="s">
        <v>259</v>
      </c>
      <c r="B49">
        <v>1.35473791789432</v>
      </c>
      <c r="C49">
        <v>0.418576872690471</v>
      </c>
      <c r="D49">
        <v>3.09402635447353</v>
      </c>
      <c r="E49">
        <v>1.6360221344476999</v>
      </c>
      <c r="F49">
        <f t="shared" si="0"/>
        <v>2.2838560238149972</v>
      </c>
      <c r="G49">
        <v>0.77590130124541701</v>
      </c>
      <c r="H49">
        <v>6.23217579953819E-2</v>
      </c>
      <c r="I49">
        <v>0.80473033733632404</v>
      </c>
      <c r="J49">
        <v>2.2961832475069301E-2</v>
      </c>
      <c r="K49">
        <f t="shared" si="1"/>
        <v>2.8829036090907034E-2</v>
      </c>
    </row>
    <row r="50" spans="1:11" x14ac:dyDescent="0.25">
      <c r="A50" t="s">
        <v>176</v>
      </c>
      <c r="B50">
        <v>0.64384550504067395</v>
      </c>
      <c r="C50">
        <v>0.46867256137891899</v>
      </c>
      <c r="D50">
        <v>1.4389456042383999</v>
      </c>
      <c r="E50">
        <v>0.24340513849198001</v>
      </c>
      <c r="F50">
        <f t="shared" si="0"/>
        <v>2.2349237402030115</v>
      </c>
      <c r="G50">
        <v>0.73446548744432205</v>
      </c>
      <c r="H50">
        <v>5.4679597181944803E-2</v>
      </c>
      <c r="I50">
        <v>0.76252431993671999</v>
      </c>
      <c r="J50">
        <v>3.5216938578451901E-2</v>
      </c>
      <c r="K50">
        <f t="shared" si="1"/>
        <v>2.8058832492397934E-2</v>
      </c>
    </row>
    <row r="51" spans="1:11" x14ac:dyDescent="0.25">
      <c r="A51" t="s">
        <v>112</v>
      </c>
      <c r="B51">
        <v>0.64739253445239997</v>
      </c>
      <c r="C51">
        <v>0.23501425760002001</v>
      </c>
      <c r="D51">
        <v>1.32107174951549</v>
      </c>
      <c r="E51">
        <v>6.4348588636630594E-2</v>
      </c>
      <c r="F51">
        <f t="shared" si="0"/>
        <v>2.0406039291647451</v>
      </c>
      <c r="G51">
        <v>0.63359537320016801</v>
      </c>
      <c r="H51">
        <v>2.7861427244148501E-2</v>
      </c>
      <c r="I51">
        <v>0.683057522374794</v>
      </c>
      <c r="J51">
        <v>1.9333279419766199E-2</v>
      </c>
      <c r="K51">
        <f t="shared" si="1"/>
        <v>4.9462149174625991E-2</v>
      </c>
    </row>
    <row r="52" spans="1:11" x14ac:dyDescent="0.25">
      <c r="A52" t="s">
        <v>67</v>
      </c>
      <c r="B52">
        <v>0.10093105080809001</v>
      </c>
      <c r="C52">
        <v>1.20415978422367E-2</v>
      </c>
      <c r="D52">
        <v>0.199756936011841</v>
      </c>
      <c r="E52">
        <v>3.40553368425816E-2</v>
      </c>
      <c r="F52">
        <f t="shared" si="0"/>
        <v>1.9791425375294887</v>
      </c>
      <c r="G52">
        <v>0.34164879701637102</v>
      </c>
      <c r="H52">
        <v>5.9473775390672104E-3</v>
      </c>
      <c r="I52">
        <v>0.42907394204807803</v>
      </c>
      <c r="J52">
        <v>2.73760989977418E-2</v>
      </c>
      <c r="K52">
        <f t="shared" si="1"/>
        <v>8.7425145031707008E-2</v>
      </c>
    </row>
    <row r="53" spans="1:11" x14ac:dyDescent="0.25">
      <c r="A53" t="s">
        <v>132</v>
      </c>
      <c r="B53">
        <v>0.47325850698961103</v>
      </c>
      <c r="C53">
        <v>8.6865946275573702E-2</v>
      </c>
      <c r="D53">
        <v>0.92546221906696202</v>
      </c>
      <c r="E53">
        <v>0.62385523499397699</v>
      </c>
      <c r="F53">
        <f t="shared" si="0"/>
        <v>1.9555110059274174</v>
      </c>
      <c r="G53">
        <v>0.61409159643672495</v>
      </c>
      <c r="H53">
        <v>2.08298293505698E-2</v>
      </c>
      <c r="I53">
        <v>0.651435007565216</v>
      </c>
      <c r="J53">
        <v>2.4691699984474302E-2</v>
      </c>
      <c r="K53">
        <f t="shared" si="1"/>
        <v>3.7343411128491044E-2</v>
      </c>
    </row>
    <row r="54" spans="1:11" x14ac:dyDescent="0.25">
      <c r="A54" t="s">
        <v>189</v>
      </c>
      <c r="B54">
        <v>11.957356848702499</v>
      </c>
      <c r="C54">
        <v>2.0408065496081602</v>
      </c>
      <c r="D54">
        <v>22.9782870080934</v>
      </c>
      <c r="E54">
        <v>1.6383187783222199</v>
      </c>
      <c r="F54">
        <f t="shared" si="0"/>
        <v>1.9216861467663557</v>
      </c>
      <c r="G54">
        <v>0.82952296684347104</v>
      </c>
      <c r="H54">
        <v>1.1836691769638599E-2</v>
      </c>
      <c r="I54">
        <v>0.85651425707724604</v>
      </c>
      <c r="J54">
        <v>1.8869176588587999E-2</v>
      </c>
      <c r="K54">
        <f t="shared" si="1"/>
        <v>2.6991290233775E-2</v>
      </c>
    </row>
    <row r="55" spans="1:11" x14ac:dyDescent="0.25">
      <c r="A55" t="s">
        <v>208</v>
      </c>
      <c r="B55">
        <v>10.7473149064457</v>
      </c>
      <c r="C55">
        <v>3.3930768589349299E-2</v>
      </c>
      <c r="D55">
        <v>20.2983575889204</v>
      </c>
      <c r="E55">
        <v>9.1790313289681595</v>
      </c>
      <c r="F55">
        <f t="shared" si="0"/>
        <v>1.8886910605686695</v>
      </c>
      <c r="G55">
        <v>1.0099940988174101</v>
      </c>
      <c r="H55">
        <v>9.8363951538531797E-3</v>
      </c>
      <c r="I55">
        <v>0.96773873522664</v>
      </c>
      <c r="J55">
        <v>7.9145687938440099E-3</v>
      </c>
      <c r="K55">
        <f t="shared" si="1"/>
        <v>-4.225536359077009E-2</v>
      </c>
    </row>
    <row r="56" spans="1:11" x14ac:dyDescent="0.25">
      <c r="A56" t="s">
        <v>46</v>
      </c>
      <c r="B56">
        <v>1.8807769613268299</v>
      </c>
      <c r="C56">
        <v>0.2048140098066</v>
      </c>
      <c r="D56">
        <v>3.48213726428214</v>
      </c>
      <c r="E56">
        <v>0.119268562559734</v>
      </c>
      <c r="F56">
        <f t="shared" si="0"/>
        <v>1.8514355162164471</v>
      </c>
      <c r="G56">
        <v>0.73741740065412698</v>
      </c>
      <c r="H56">
        <v>2.68976943932232E-2</v>
      </c>
      <c r="I56">
        <v>0.80789905283608199</v>
      </c>
      <c r="J56">
        <v>1.02605859402923E-2</v>
      </c>
      <c r="K56">
        <f t="shared" si="1"/>
        <v>7.0481652181955012E-2</v>
      </c>
    </row>
    <row r="57" spans="1:11" x14ac:dyDescent="0.25">
      <c r="A57" t="s">
        <v>215</v>
      </c>
      <c r="B57">
        <v>0.108458693562227</v>
      </c>
      <c r="C57">
        <v>9.1971554394806396E-3</v>
      </c>
      <c r="D57">
        <v>0.19823297134572199</v>
      </c>
      <c r="E57">
        <v>6.8547127388816104E-2</v>
      </c>
      <c r="F57">
        <f t="shared" si="0"/>
        <v>1.8277278181669041</v>
      </c>
      <c r="G57">
        <v>0.38779580375087003</v>
      </c>
      <c r="H57">
        <v>6.8127905024638804E-3</v>
      </c>
      <c r="I57">
        <v>0.42336411832762399</v>
      </c>
      <c r="J57">
        <v>3.1102992500758299E-2</v>
      </c>
      <c r="K57">
        <f t="shared" si="1"/>
        <v>3.5568314576753968E-2</v>
      </c>
    </row>
    <row r="58" spans="1:11" x14ac:dyDescent="0.25">
      <c r="A58" t="s">
        <v>217</v>
      </c>
      <c r="B58">
        <v>0.39760902577886598</v>
      </c>
      <c r="C58">
        <v>1.01570378976711E-2</v>
      </c>
      <c r="D58">
        <v>0.67875403856062599</v>
      </c>
      <c r="E58">
        <v>0.104022865613704</v>
      </c>
      <c r="F58">
        <f t="shared" si="0"/>
        <v>1.7070891115487943</v>
      </c>
      <c r="G58">
        <v>0.51454215364261202</v>
      </c>
      <c r="H58">
        <v>7.7580554024591405E-4</v>
      </c>
      <c r="I58">
        <v>0.56972379392292805</v>
      </c>
      <c r="J58">
        <v>1.78121027210652E-2</v>
      </c>
      <c r="K58">
        <f t="shared" si="1"/>
        <v>5.5181640280316024E-2</v>
      </c>
    </row>
    <row r="59" spans="1:11" x14ac:dyDescent="0.25">
      <c r="A59" t="s">
        <v>255</v>
      </c>
      <c r="B59">
        <v>0.25846228181175801</v>
      </c>
      <c r="C59">
        <v>7.8340705514116094E-3</v>
      </c>
      <c r="D59">
        <v>0.42591061274253</v>
      </c>
      <c r="E59">
        <v>1.28367965248707E-2</v>
      </c>
      <c r="F59">
        <f t="shared" si="0"/>
        <v>1.6478637028080063</v>
      </c>
      <c r="G59">
        <v>0.49168225290928202</v>
      </c>
      <c r="H59">
        <v>1.6233248569273401E-3</v>
      </c>
      <c r="I59">
        <v>0.54201454953086003</v>
      </c>
      <c r="J59">
        <v>6.2202642950960696E-3</v>
      </c>
      <c r="K59">
        <f t="shared" si="1"/>
        <v>5.033229662157801E-2</v>
      </c>
    </row>
    <row r="60" spans="1:11" x14ac:dyDescent="0.25">
      <c r="A60" t="s">
        <v>169</v>
      </c>
      <c r="B60">
        <v>2.2837966425173498E-2</v>
      </c>
      <c r="C60">
        <v>1.5033625768362701E-4</v>
      </c>
      <c r="D60">
        <v>3.4694229213650597E-2</v>
      </c>
      <c r="E60">
        <v>1.42370856452013E-3</v>
      </c>
      <c r="F60">
        <f t="shared" si="0"/>
        <v>1.5191470452206441</v>
      </c>
      <c r="G60">
        <v>0.12490673056915</v>
      </c>
      <c r="H60">
        <v>1.5084646129636E-3</v>
      </c>
      <c r="I60">
        <v>0.18931526177066299</v>
      </c>
      <c r="J60">
        <v>7.2862606461834602E-3</v>
      </c>
      <c r="K60">
        <f t="shared" si="1"/>
        <v>6.4408531201512992E-2</v>
      </c>
    </row>
    <row r="61" spans="1:11" x14ac:dyDescent="0.25">
      <c r="A61" t="s">
        <v>100</v>
      </c>
      <c r="B61">
        <v>0.10875850690637399</v>
      </c>
      <c r="C61">
        <v>4.4882678550974397E-3</v>
      </c>
      <c r="D61">
        <v>0.16435286744233599</v>
      </c>
      <c r="E61">
        <v>9.9028189304065806E-3</v>
      </c>
      <c r="F61">
        <f t="shared" si="0"/>
        <v>1.5111725244979781</v>
      </c>
      <c r="G61">
        <v>0.35490796584059298</v>
      </c>
      <c r="H61" s="9">
        <v>3.1369324252242797E-5</v>
      </c>
      <c r="I61">
        <v>0.39075156557470098</v>
      </c>
      <c r="J61">
        <v>1.7358809895420602E-2</v>
      </c>
      <c r="K61">
        <f t="shared" si="1"/>
        <v>3.5843599734108E-2</v>
      </c>
    </row>
    <row r="62" spans="1:11" x14ac:dyDescent="0.25">
      <c r="A62" t="s">
        <v>110</v>
      </c>
      <c r="B62">
        <v>11.249945481755001</v>
      </c>
      <c r="C62">
        <v>3.6231258997079001</v>
      </c>
      <c r="D62">
        <v>16.7697230379705</v>
      </c>
      <c r="E62">
        <v>2.9914398971092</v>
      </c>
      <c r="F62">
        <f t="shared" si="0"/>
        <v>1.4906492716046842</v>
      </c>
      <c r="G62">
        <v>0.85003447960834499</v>
      </c>
      <c r="H62">
        <v>2.0497088695784E-2</v>
      </c>
      <c r="I62">
        <v>0.90212309911869704</v>
      </c>
      <c r="J62">
        <v>8.0014047470432607E-3</v>
      </c>
      <c r="K62">
        <f t="shared" si="1"/>
        <v>5.2088619510352041E-2</v>
      </c>
    </row>
    <row r="63" spans="1:11" x14ac:dyDescent="0.25">
      <c r="A63" t="s">
        <v>196</v>
      </c>
      <c r="B63">
        <v>2.3698157857279898</v>
      </c>
      <c r="C63">
        <v>0.33379721669926399</v>
      </c>
      <c r="D63">
        <v>3.33965994715795</v>
      </c>
      <c r="E63">
        <v>0.16776474192669899</v>
      </c>
      <c r="F63">
        <f t="shared" si="0"/>
        <v>1.4092487556504445</v>
      </c>
      <c r="G63">
        <v>0.75773849061801701</v>
      </c>
      <c r="H63">
        <v>2.9695716830944099E-2</v>
      </c>
      <c r="I63">
        <v>0.81062042578508597</v>
      </c>
      <c r="J63">
        <v>4.1380474228554398E-2</v>
      </c>
      <c r="K63">
        <f t="shared" si="1"/>
        <v>5.2881935167068961E-2</v>
      </c>
    </row>
    <row r="64" spans="1:11" x14ac:dyDescent="0.25">
      <c r="A64" t="s">
        <v>49</v>
      </c>
      <c r="B64">
        <v>5.7341989299686</v>
      </c>
      <c r="C64">
        <v>0.31561885976756299</v>
      </c>
      <c r="D64">
        <v>7.9917306920584297</v>
      </c>
      <c r="E64">
        <v>1.4608473821119199</v>
      </c>
      <c r="F64">
        <f t="shared" si="0"/>
        <v>1.3936961011748841</v>
      </c>
      <c r="G64">
        <v>0.84985868626824601</v>
      </c>
      <c r="H64">
        <v>4.6510819455631902E-2</v>
      </c>
      <c r="I64">
        <v>0.83823369598344</v>
      </c>
      <c r="J64">
        <v>4.7586717951478397E-2</v>
      </c>
      <c r="K64">
        <f t="shared" si="1"/>
        <v>-1.1624990284806014E-2</v>
      </c>
    </row>
    <row r="65" spans="1:11" x14ac:dyDescent="0.25">
      <c r="A65" t="s">
        <v>195</v>
      </c>
      <c r="B65">
        <v>5.8554888316393301</v>
      </c>
      <c r="C65">
        <v>0.68970937713210301</v>
      </c>
      <c r="D65">
        <v>8.0430119911685605</v>
      </c>
      <c r="E65">
        <v>0.37679532192142801</v>
      </c>
      <c r="F65">
        <f t="shared" si="0"/>
        <v>1.3735850622255907</v>
      </c>
      <c r="G65">
        <v>0.91699919329633695</v>
      </c>
      <c r="H65">
        <v>5.59953125841176E-2</v>
      </c>
      <c r="I65">
        <v>0.93585343182274805</v>
      </c>
      <c r="J65">
        <v>2.13425738583966E-2</v>
      </c>
      <c r="K65">
        <f t="shared" si="1"/>
        <v>1.8854238526411105E-2</v>
      </c>
    </row>
    <row r="66" spans="1:11" x14ac:dyDescent="0.25">
      <c r="A66" t="s">
        <v>197</v>
      </c>
      <c r="B66">
        <v>5.6503507734529297</v>
      </c>
      <c r="C66">
        <v>0.87268476409486995</v>
      </c>
      <c r="D66">
        <v>7.6301749447182203</v>
      </c>
      <c r="E66">
        <v>1.30545798111531</v>
      </c>
      <c r="F66">
        <f t="shared" ref="F66:F113" si="2">D66/B66</f>
        <v>1.3503896042290167</v>
      </c>
      <c r="G66">
        <v>0.877630712962297</v>
      </c>
      <c r="H66">
        <v>2.4189024782239499E-2</v>
      </c>
      <c r="I66">
        <v>0.94021848517548201</v>
      </c>
      <c r="J66">
        <v>7.4792963644712404E-3</v>
      </c>
      <c r="K66">
        <f t="shared" ref="K66:K113" si="3">I66-G66</f>
        <v>6.2587772213185011E-2</v>
      </c>
    </row>
    <row r="67" spans="1:11" x14ac:dyDescent="0.25">
      <c r="A67" t="s">
        <v>178</v>
      </c>
      <c r="B67">
        <v>1.5786163947580301</v>
      </c>
      <c r="C67">
        <v>8.4291907228380203E-2</v>
      </c>
      <c r="D67">
        <v>2.11943341349907</v>
      </c>
      <c r="E67">
        <v>3.3331129032352302E-2</v>
      </c>
      <c r="F67">
        <f t="shared" si="2"/>
        <v>1.3425892576162788</v>
      </c>
      <c r="G67">
        <v>0.705584780446882</v>
      </c>
      <c r="H67">
        <v>1.9791781450137799E-3</v>
      </c>
      <c r="I67">
        <v>0.76424827260248196</v>
      </c>
      <c r="J67">
        <v>1.7817409081528301E-2</v>
      </c>
      <c r="K67">
        <f t="shared" si="3"/>
        <v>5.8663492155599961E-2</v>
      </c>
    </row>
    <row r="68" spans="1:11" x14ac:dyDescent="0.25">
      <c r="A68" t="s">
        <v>58</v>
      </c>
      <c r="B68">
        <v>0.461708771682314</v>
      </c>
      <c r="C68">
        <v>0.13684792099499701</v>
      </c>
      <c r="D68">
        <v>0.60303779359748599</v>
      </c>
      <c r="E68">
        <v>0.305992623719264</v>
      </c>
      <c r="F68">
        <f t="shared" si="2"/>
        <v>1.306099928316752</v>
      </c>
      <c r="G68">
        <v>0.56483045977260204</v>
      </c>
      <c r="H68">
        <v>2.24102557421775E-2</v>
      </c>
      <c r="I68">
        <v>0.59088766902473799</v>
      </c>
      <c r="J68">
        <v>0.106418676666633</v>
      </c>
      <c r="K68">
        <f t="shared" si="3"/>
        <v>2.6057209252135949E-2</v>
      </c>
    </row>
    <row r="69" spans="1:11" x14ac:dyDescent="0.25">
      <c r="A69" t="s">
        <v>256</v>
      </c>
      <c r="B69">
        <v>0.46377252017574799</v>
      </c>
      <c r="C69">
        <v>3.06000404374995E-2</v>
      </c>
      <c r="D69">
        <v>0.59483072508898704</v>
      </c>
      <c r="E69">
        <v>5.3154916131188397E-2</v>
      </c>
      <c r="F69">
        <f t="shared" si="2"/>
        <v>1.2825915706768787</v>
      </c>
      <c r="G69">
        <v>0.52792925288238202</v>
      </c>
      <c r="H69">
        <v>1.6638896751989402E-2</v>
      </c>
      <c r="I69">
        <v>0.55879731583523995</v>
      </c>
      <c r="J69">
        <v>4.1409697580375202E-2</v>
      </c>
      <c r="K69">
        <f t="shared" si="3"/>
        <v>3.0868062952857933E-2</v>
      </c>
    </row>
    <row r="70" spans="1:11" x14ac:dyDescent="0.25">
      <c r="A70" t="s">
        <v>231</v>
      </c>
      <c r="B70">
        <v>0.43408112079824601</v>
      </c>
      <c r="C70">
        <v>1.35618673549407E-2</v>
      </c>
      <c r="D70">
        <v>0.55103738631792099</v>
      </c>
      <c r="E70">
        <v>5.4242101777828601E-2</v>
      </c>
      <c r="F70">
        <f t="shared" si="2"/>
        <v>1.2694341216789162</v>
      </c>
      <c r="G70">
        <v>0.53826239309053603</v>
      </c>
      <c r="H70">
        <v>1.53019219538166E-2</v>
      </c>
      <c r="I70">
        <v>0.55400808167176896</v>
      </c>
      <c r="J70">
        <v>3.2933803425885602E-2</v>
      </c>
      <c r="K70">
        <f t="shared" si="3"/>
        <v>1.5745688581232931E-2</v>
      </c>
    </row>
    <row r="71" spans="1:11" x14ac:dyDescent="0.25">
      <c r="A71" t="s">
        <v>163</v>
      </c>
      <c r="B71">
        <v>3.8974966485215701E-2</v>
      </c>
      <c r="C71">
        <v>2.0253114982350601E-3</v>
      </c>
      <c r="D71">
        <v>4.9414485874332302E-2</v>
      </c>
      <c r="E71">
        <v>1.3897612089922701E-3</v>
      </c>
      <c r="F71">
        <f t="shared" si="2"/>
        <v>1.2678519144609555</v>
      </c>
      <c r="G71">
        <v>0.16345255223497099</v>
      </c>
      <c r="H71">
        <v>6.3544437828826298E-3</v>
      </c>
      <c r="I71">
        <v>0.19546674917795301</v>
      </c>
      <c r="J71">
        <v>6.7827700513109499E-3</v>
      </c>
      <c r="K71">
        <f t="shared" si="3"/>
        <v>3.2014196942982021E-2</v>
      </c>
    </row>
    <row r="72" spans="1:11" x14ac:dyDescent="0.25">
      <c r="A72" t="s">
        <v>117</v>
      </c>
      <c r="B72">
        <v>0.89588583127525401</v>
      </c>
      <c r="C72">
        <v>1.6978473049105401E-2</v>
      </c>
      <c r="D72">
        <v>1.1326462937300401</v>
      </c>
      <c r="E72">
        <v>0.10842590345073901</v>
      </c>
      <c r="F72">
        <f t="shared" si="2"/>
        <v>1.2642752616343624</v>
      </c>
      <c r="G72">
        <v>0.62751983591997995</v>
      </c>
      <c r="H72">
        <v>2.7220348884010499E-2</v>
      </c>
      <c r="I72">
        <v>0.67280091847322798</v>
      </c>
      <c r="J72">
        <v>4.71912047735151E-2</v>
      </c>
      <c r="K72">
        <f t="shared" si="3"/>
        <v>4.5281082553248031E-2</v>
      </c>
    </row>
    <row r="73" spans="1:11" x14ac:dyDescent="0.25">
      <c r="A73" t="s">
        <v>191</v>
      </c>
      <c r="B73">
        <v>62.223659871242397</v>
      </c>
      <c r="C73">
        <v>36.0286086866017</v>
      </c>
      <c r="D73">
        <v>77.424704540379494</v>
      </c>
      <c r="E73">
        <v>34.391800637236102</v>
      </c>
      <c r="F73">
        <f t="shared" si="2"/>
        <v>1.2442968591142369</v>
      </c>
      <c r="G73">
        <v>0.942993674005004</v>
      </c>
      <c r="H73">
        <v>9.7364094358284702E-3</v>
      </c>
      <c r="I73">
        <v>0.91181013245285403</v>
      </c>
      <c r="J73">
        <v>1.76547749974569E-2</v>
      </c>
      <c r="K73">
        <f t="shared" si="3"/>
        <v>-3.1183541552149974E-2</v>
      </c>
    </row>
    <row r="74" spans="1:11" x14ac:dyDescent="0.25">
      <c r="A74" t="s">
        <v>227</v>
      </c>
      <c r="B74">
        <v>6.5939243670673804</v>
      </c>
      <c r="C74">
        <v>0.30933166164986903</v>
      </c>
      <c r="D74">
        <v>8.1967881636858699</v>
      </c>
      <c r="E74">
        <v>1.25421780708405</v>
      </c>
      <c r="F74">
        <f t="shared" si="2"/>
        <v>1.2430819201724264</v>
      </c>
      <c r="G74">
        <v>0.92936364229867496</v>
      </c>
      <c r="H74">
        <v>2.2586162566824702E-2</v>
      </c>
      <c r="I74">
        <v>0.97474875641966796</v>
      </c>
      <c r="J74">
        <v>7.3769164362717396E-2</v>
      </c>
      <c r="K74">
        <f t="shared" si="3"/>
        <v>4.5385114120992998E-2</v>
      </c>
    </row>
    <row r="75" spans="1:11" x14ac:dyDescent="0.25">
      <c r="A75" t="s">
        <v>172</v>
      </c>
      <c r="B75">
        <v>1.9627042238679799</v>
      </c>
      <c r="C75">
        <v>2.8964891331478601E-2</v>
      </c>
      <c r="D75">
        <v>2.4144970761705702</v>
      </c>
      <c r="E75">
        <v>0.169723794950566</v>
      </c>
      <c r="F75">
        <f t="shared" si="2"/>
        <v>1.2301889641895323</v>
      </c>
      <c r="G75">
        <v>0.767574625877117</v>
      </c>
      <c r="H75">
        <v>1.2535567889996701E-2</v>
      </c>
      <c r="I75">
        <v>0.80359154205892303</v>
      </c>
      <c r="J75">
        <v>4.3246191017057602E-3</v>
      </c>
      <c r="K75">
        <f t="shared" si="3"/>
        <v>3.6016916181806025E-2</v>
      </c>
    </row>
    <row r="76" spans="1:11" x14ac:dyDescent="0.25">
      <c r="A76" t="s">
        <v>149</v>
      </c>
      <c r="B76">
        <v>0.27961430054186798</v>
      </c>
      <c r="C76">
        <v>1.8619233765882402E-2</v>
      </c>
      <c r="D76">
        <v>0.34270595451545899</v>
      </c>
      <c r="E76">
        <v>2.1093648621329002E-2</v>
      </c>
      <c r="F76">
        <f t="shared" si="2"/>
        <v>1.2256381517373214</v>
      </c>
      <c r="G76">
        <v>0.47002540767491802</v>
      </c>
      <c r="H76">
        <v>5.5392541506763798E-3</v>
      </c>
      <c r="I76">
        <v>0.48609036050020399</v>
      </c>
      <c r="J76">
        <v>9.6098411865453495E-3</v>
      </c>
      <c r="K76">
        <f t="shared" si="3"/>
        <v>1.6064952825285972E-2</v>
      </c>
    </row>
    <row r="77" spans="1:11" x14ac:dyDescent="0.25">
      <c r="A77" t="s">
        <v>165</v>
      </c>
      <c r="B77">
        <v>0.33649480795196601</v>
      </c>
      <c r="C77">
        <v>5.2932185938741001E-2</v>
      </c>
      <c r="D77">
        <v>0.41181226130692</v>
      </c>
      <c r="E77">
        <v>3.4482129812706402E-2</v>
      </c>
      <c r="F77">
        <f t="shared" si="2"/>
        <v>1.2238294665328251</v>
      </c>
      <c r="G77">
        <v>0.47051676188964903</v>
      </c>
      <c r="H77">
        <v>1.8355890899151499E-2</v>
      </c>
      <c r="I77">
        <v>0.49448862897755802</v>
      </c>
      <c r="J77">
        <v>1.3243733191896E-2</v>
      </c>
      <c r="K77">
        <f t="shared" si="3"/>
        <v>2.3971867087908993E-2</v>
      </c>
    </row>
    <row r="78" spans="1:11" x14ac:dyDescent="0.25">
      <c r="A78" t="s">
        <v>230</v>
      </c>
      <c r="B78">
        <v>2.3570158866231701</v>
      </c>
      <c r="C78">
        <v>9.9239428003928196E-3</v>
      </c>
      <c r="D78">
        <v>2.83792527854107</v>
      </c>
      <c r="E78">
        <v>0.61037153171605196</v>
      </c>
      <c r="F78">
        <f t="shared" si="2"/>
        <v>1.2040331567755724</v>
      </c>
      <c r="G78">
        <v>0.77238178381522105</v>
      </c>
      <c r="H78">
        <v>1.35751715231402E-2</v>
      </c>
      <c r="I78">
        <v>0.79280993613578699</v>
      </c>
      <c r="J78">
        <v>8.1528807454027408E-3</v>
      </c>
      <c r="K78">
        <f t="shared" si="3"/>
        <v>2.042815232056594E-2</v>
      </c>
    </row>
    <row r="79" spans="1:11" x14ac:dyDescent="0.25">
      <c r="A79" t="s">
        <v>95</v>
      </c>
      <c r="B79">
        <v>0.40295317211366699</v>
      </c>
      <c r="C79">
        <v>1.1116064732708099E-2</v>
      </c>
      <c r="D79">
        <v>0.48369420258632001</v>
      </c>
      <c r="E79">
        <v>3.4133342407204302E-2</v>
      </c>
      <c r="F79">
        <f t="shared" si="2"/>
        <v>1.2003732345600624</v>
      </c>
      <c r="G79">
        <v>0.52347071864532102</v>
      </c>
      <c r="H79">
        <v>1.66024417954562E-2</v>
      </c>
      <c r="I79">
        <v>0.54597860797398501</v>
      </c>
      <c r="J79">
        <v>1.3056573634027799E-2</v>
      </c>
      <c r="K79">
        <f t="shared" si="3"/>
        <v>2.2507889328663988E-2</v>
      </c>
    </row>
    <row r="80" spans="1:11" x14ac:dyDescent="0.25">
      <c r="A80" t="s">
        <v>219</v>
      </c>
      <c r="B80">
        <v>12.5746095436877</v>
      </c>
      <c r="C80">
        <v>1.86793129233192</v>
      </c>
      <c r="D80">
        <v>14.8525150054917</v>
      </c>
      <c r="E80">
        <v>0.96223329480699404</v>
      </c>
      <c r="F80">
        <f t="shared" si="2"/>
        <v>1.181151188344252</v>
      </c>
      <c r="G80">
        <v>0.92067484889048501</v>
      </c>
      <c r="H80" s="9">
        <v>3.4582073136824398E-5</v>
      </c>
      <c r="I80">
        <v>0.93239558327439997</v>
      </c>
      <c r="J80">
        <v>2.5023964183021798E-2</v>
      </c>
      <c r="K80">
        <f t="shared" si="3"/>
        <v>1.1720734383914966E-2</v>
      </c>
    </row>
    <row r="81" spans="1:11" x14ac:dyDescent="0.25">
      <c r="A81" t="s">
        <v>91</v>
      </c>
      <c r="B81">
        <v>0.67676147376354401</v>
      </c>
      <c r="C81">
        <v>6.5271288210485806E-2</v>
      </c>
      <c r="D81">
        <v>0.78833138010206305</v>
      </c>
      <c r="E81">
        <v>0.10656479328410599</v>
      </c>
      <c r="F81">
        <f t="shared" si="2"/>
        <v>1.1648585368166227</v>
      </c>
      <c r="G81">
        <v>0.66362831785742504</v>
      </c>
      <c r="H81">
        <v>3.8647782851442898E-3</v>
      </c>
      <c r="I81">
        <v>0.64981982630158197</v>
      </c>
      <c r="J81">
        <v>1.77790919859965E-2</v>
      </c>
      <c r="K81">
        <f t="shared" si="3"/>
        <v>-1.3808491555843072E-2</v>
      </c>
    </row>
    <row r="82" spans="1:11" x14ac:dyDescent="0.25">
      <c r="A82" t="s">
        <v>234</v>
      </c>
      <c r="B82">
        <v>2.0873241724308498</v>
      </c>
      <c r="C82">
        <v>0.24124106395446501</v>
      </c>
      <c r="D82">
        <v>2.4169121406159602</v>
      </c>
      <c r="E82">
        <v>0.331427871643375</v>
      </c>
      <c r="F82">
        <f t="shared" si="2"/>
        <v>1.1578997515279477</v>
      </c>
      <c r="G82">
        <v>0.74214243644662004</v>
      </c>
      <c r="H82">
        <v>3.3364768768298901E-3</v>
      </c>
      <c r="I82">
        <v>0.76978545753777505</v>
      </c>
      <c r="J82">
        <v>3.8720756705039702E-2</v>
      </c>
      <c r="K82">
        <f t="shared" si="3"/>
        <v>2.7643021091155018E-2</v>
      </c>
    </row>
    <row r="83" spans="1:11" x14ac:dyDescent="0.25">
      <c r="A83" t="s">
        <v>232</v>
      </c>
      <c r="B83">
        <v>5.0878787651491999</v>
      </c>
      <c r="C83">
        <v>6.4582973826653595E-2</v>
      </c>
      <c r="D83">
        <v>5.8378738114130799</v>
      </c>
      <c r="E83">
        <v>1.03701219234944</v>
      </c>
      <c r="F83">
        <f t="shared" si="2"/>
        <v>1.1474081991499432</v>
      </c>
      <c r="G83">
        <v>0.85491133399777297</v>
      </c>
      <c r="H83">
        <v>1.23146029797694E-2</v>
      </c>
      <c r="I83">
        <v>0.870732482658229</v>
      </c>
      <c r="J83">
        <v>2.5301357036521699E-2</v>
      </c>
      <c r="K83">
        <f t="shared" si="3"/>
        <v>1.582114866045603E-2</v>
      </c>
    </row>
    <row r="84" spans="1:11" x14ac:dyDescent="0.25">
      <c r="A84" t="s">
        <v>82</v>
      </c>
      <c r="B84">
        <v>3.2873838829805303E-2</v>
      </c>
      <c r="C84">
        <v>5.21386688091069E-3</v>
      </c>
      <c r="D84">
        <v>3.7440279579252403E-2</v>
      </c>
      <c r="E84">
        <v>1.48200212212699E-3</v>
      </c>
      <c r="F84">
        <f t="shared" si="2"/>
        <v>1.1389080470062689</v>
      </c>
      <c r="G84">
        <v>0.15096294154470599</v>
      </c>
      <c r="H84">
        <v>1.56065677260011E-2</v>
      </c>
      <c r="I84">
        <v>0.173928823827876</v>
      </c>
      <c r="J84">
        <v>2.2055928535474499E-3</v>
      </c>
      <c r="K84">
        <f t="shared" si="3"/>
        <v>2.2965882283170008E-2</v>
      </c>
    </row>
    <row r="85" spans="1:11" x14ac:dyDescent="0.25">
      <c r="A85" t="s">
        <v>218</v>
      </c>
      <c r="B85">
        <v>1.07716452602674</v>
      </c>
      <c r="C85">
        <v>6.3013806093531105E-2</v>
      </c>
      <c r="D85">
        <v>1.2118507978601201</v>
      </c>
      <c r="E85">
        <v>2.20983745318553E-2</v>
      </c>
      <c r="F85">
        <f t="shared" si="2"/>
        <v>1.1250377900302637</v>
      </c>
      <c r="G85">
        <v>0.67294070324565403</v>
      </c>
      <c r="H85">
        <v>1.7684064591805399E-2</v>
      </c>
      <c r="I85">
        <v>0.68604340164941702</v>
      </c>
      <c r="J85">
        <v>1.7845942884653802E-2</v>
      </c>
      <c r="K85">
        <f t="shared" si="3"/>
        <v>1.3102698403762991E-2</v>
      </c>
    </row>
    <row r="86" spans="1:11" x14ac:dyDescent="0.25">
      <c r="A86" t="s">
        <v>188</v>
      </c>
      <c r="B86">
        <v>7.5122011900999501</v>
      </c>
      <c r="C86">
        <v>0.75804236366303301</v>
      </c>
      <c r="D86">
        <v>8.3726087694101494</v>
      </c>
      <c r="E86">
        <v>1.00762391301582</v>
      </c>
      <c r="F86">
        <f t="shared" si="2"/>
        <v>1.1145346826498868</v>
      </c>
      <c r="G86">
        <v>0.89603538062683896</v>
      </c>
      <c r="H86">
        <v>4.1256133745007598E-2</v>
      </c>
      <c r="I86">
        <v>0.90483574409190504</v>
      </c>
      <c r="J86">
        <v>3.8910614621346498E-2</v>
      </c>
      <c r="K86">
        <f t="shared" si="3"/>
        <v>8.8003634650660745E-3</v>
      </c>
    </row>
    <row r="87" spans="1:11" x14ac:dyDescent="0.25">
      <c r="A87" t="s">
        <v>204</v>
      </c>
      <c r="B87">
        <v>0.55203894986163604</v>
      </c>
      <c r="C87">
        <v>1.2010884595562E-2</v>
      </c>
      <c r="D87">
        <v>0.61343294257141801</v>
      </c>
      <c r="E87">
        <v>6.4072131203509103E-2</v>
      </c>
      <c r="F87">
        <f t="shared" si="2"/>
        <v>1.1112131539362755</v>
      </c>
      <c r="G87">
        <v>0.56089630058097895</v>
      </c>
      <c r="H87">
        <v>3.7622110069464301E-3</v>
      </c>
      <c r="I87">
        <v>0.57620662676051504</v>
      </c>
      <c r="J87">
        <v>3.2622686004921499E-2</v>
      </c>
      <c r="K87">
        <f t="shared" si="3"/>
        <v>1.5310326179536093E-2</v>
      </c>
    </row>
    <row r="88" spans="1:11" x14ac:dyDescent="0.25">
      <c r="A88" t="s">
        <v>130</v>
      </c>
      <c r="B88">
        <v>74.822907879886998</v>
      </c>
      <c r="C88">
        <v>15.566169295632999</v>
      </c>
      <c r="D88">
        <v>81.427203016524302</v>
      </c>
      <c r="E88">
        <v>12.1153799797057</v>
      </c>
      <c r="F88">
        <f t="shared" si="2"/>
        <v>1.0882656839164706</v>
      </c>
      <c r="G88">
        <v>0.87389996553587901</v>
      </c>
      <c r="H88">
        <v>3.8823519909425203E-2</v>
      </c>
      <c r="I88">
        <v>0.91081379270895302</v>
      </c>
      <c r="J88">
        <v>3.5925174485898798E-2</v>
      </c>
      <c r="K88">
        <f t="shared" si="3"/>
        <v>3.691382717307401E-2</v>
      </c>
    </row>
    <row r="89" spans="1:11" x14ac:dyDescent="0.25">
      <c r="A89" t="s">
        <v>170</v>
      </c>
      <c r="B89">
        <v>10.7098408223716</v>
      </c>
      <c r="C89">
        <v>0.69476388108077403</v>
      </c>
      <c r="D89">
        <v>11.4296870824897</v>
      </c>
      <c r="E89">
        <v>0.75620133705956105</v>
      </c>
      <c r="F89">
        <f t="shared" si="2"/>
        <v>1.0672135349214926</v>
      </c>
      <c r="G89">
        <v>0.95263550697909005</v>
      </c>
      <c r="H89">
        <v>7.2118544198398707E-2</v>
      </c>
      <c r="I89">
        <v>0.92633506084808803</v>
      </c>
      <c r="J89">
        <v>3.0541368478942801E-2</v>
      </c>
      <c r="K89">
        <f t="shared" si="3"/>
        <v>-2.630044613100202E-2</v>
      </c>
    </row>
    <row r="90" spans="1:11" x14ac:dyDescent="0.25">
      <c r="A90" t="s">
        <v>238</v>
      </c>
      <c r="B90">
        <v>0.45698214121491698</v>
      </c>
      <c r="C90">
        <v>3.6285750266240903E-2</v>
      </c>
      <c r="D90">
        <v>0.48007450777305999</v>
      </c>
      <c r="E90">
        <v>0.13545332101510801</v>
      </c>
      <c r="F90">
        <f t="shared" si="2"/>
        <v>1.0505323172952676</v>
      </c>
      <c r="G90">
        <v>0.62981474253158298</v>
      </c>
      <c r="H90">
        <v>1.0119198404936299E-2</v>
      </c>
      <c r="I90">
        <v>0.65236595872873204</v>
      </c>
      <c r="J90">
        <v>3.7851780161255899E-2</v>
      </c>
      <c r="K90">
        <f t="shared" si="3"/>
        <v>2.255121619714906E-2</v>
      </c>
    </row>
    <row r="91" spans="1:11" x14ac:dyDescent="0.25">
      <c r="A91" t="s">
        <v>221</v>
      </c>
      <c r="B91">
        <v>6.02390764838196</v>
      </c>
      <c r="C91">
        <v>0.48049987390676602</v>
      </c>
      <c r="D91">
        <v>6.2442383673525201</v>
      </c>
      <c r="E91">
        <v>0.90625962512222702</v>
      </c>
      <c r="F91">
        <f t="shared" si="2"/>
        <v>1.0365760452900936</v>
      </c>
      <c r="G91">
        <v>0.89418270062031002</v>
      </c>
      <c r="H91">
        <v>2.9891441661113599E-2</v>
      </c>
      <c r="I91">
        <v>0.91222764572890103</v>
      </c>
      <c r="J91">
        <v>2.7900935673560098E-2</v>
      </c>
      <c r="K91">
        <f t="shared" si="3"/>
        <v>1.8044945108591004E-2</v>
      </c>
    </row>
    <row r="92" spans="1:11" x14ac:dyDescent="0.25">
      <c r="A92" t="s">
        <v>229</v>
      </c>
      <c r="B92">
        <v>0.65972570789937501</v>
      </c>
      <c r="C92">
        <v>9.5864937601173802E-3</v>
      </c>
      <c r="D92">
        <v>0.68210693238356901</v>
      </c>
      <c r="E92">
        <v>7.4379690538328602E-2</v>
      </c>
      <c r="F92">
        <f t="shared" si="2"/>
        <v>1.0339250452365389</v>
      </c>
      <c r="G92">
        <v>0.70215994532595105</v>
      </c>
      <c r="H92">
        <v>1.2357677928385E-3</v>
      </c>
      <c r="I92">
        <v>0.69063162274986101</v>
      </c>
      <c r="J92">
        <v>4.8331731404106397E-2</v>
      </c>
      <c r="K92">
        <f t="shared" si="3"/>
        <v>-1.1528322576090044E-2</v>
      </c>
    </row>
    <row r="93" spans="1:11" x14ac:dyDescent="0.25">
      <c r="A93" t="s">
        <v>242</v>
      </c>
      <c r="B93">
        <v>8.3128230658775202</v>
      </c>
      <c r="C93">
        <v>1.61278576787133</v>
      </c>
      <c r="D93">
        <v>8.4601735774626707</v>
      </c>
      <c r="E93">
        <v>1.54859230471095</v>
      </c>
      <c r="F93">
        <f t="shared" si="2"/>
        <v>1.0177256884234664</v>
      </c>
      <c r="G93">
        <v>0.90572257891584396</v>
      </c>
      <c r="H93">
        <v>2.7619186517954999E-2</v>
      </c>
      <c r="I93">
        <v>0.86106702054395501</v>
      </c>
      <c r="J93">
        <v>4.0195470841489597E-2</v>
      </c>
      <c r="K93">
        <f t="shared" si="3"/>
        <v>-4.4655558371888948E-2</v>
      </c>
    </row>
    <row r="94" spans="1:11" x14ac:dyDescent="0.25">
      <c r="A94" t="s">
        <v>164</v>
      </c>
      <c r="B94">
        <v>4.1708131567228</v>
      </c>
      <c r="C94">
        <v>0.74210435291336496</v>
      </c>
      <c r="D94">
        <v>4.1835554517046898</v>
      </c>
      <c r="E94">
        <v>1.5076514242421699</v>
      </c>
      <c r="F94">
        <f t="shared" si="2"/>
        <v>1.0030551104792003</v>
      </c>
      <c r="G94">
        <v>0.82271989633298803</v>
      </c>
      <c r="H94">
        <v>1.8258653159050099E-2</v>
      </c>
      <c r="I94">
        <v>0.82395189967939197</v>
      </c>
      <c r="J94">
        <v>3.9285512483634197E-2</v>
      </c>
      <c r="K94">
        <f t="shared" si="3"/>
        <v>1.2320033464039426E-3</v>
      </c>
    </row>
    <row r="95" spans="1:11" x14ac:dyDescent="0.25">
      <c r="A95" t="s">
        <v>202</v>
      </c>
      <c r="B95">
        <v>7.1750699538997296</v>
      </c>
      <c r="C95">
        <v>0.58245995426966302</v>
      </c>
      <c r="D95">
        <v>7.1853703166820599</v>
      </c>
      <c r="E95">
        <v>0.132917976505707</v>
      </c>
      <c r="F95">
        <f t="shared" si="2"/>
        <v>1.0014355766352818</v>
      </c>
      <c r="G95">
        <v>0.87988306859879395</v>
      </c>
      <c r="H95">
        <v>3.3330669694422999E-2</v>
      </c>
      <c r="I95">
        <v>0.89760453941750995</v>
      </c>
      <c r="J95">
        <v>1.96791100469632E-2</v>
      </c>
      <c r="K95">
        <f t="shared" si="3"/>
        <v>1.7721470818716001E-2</v>
      </c>
    </row>
    <row r="96" spans="1:11" x14ac:dyDescent="0.25">
      <c r="A96" t="s">
        <v>212</v>
      </c>
      <c r="B96">
        <v>9.1336062176030394E-2</v>
      </c>
      <c r="C96">
        <v>5.6594461396302902E-3</v>
      </c>
      <c r="D96">
        <v>9.0936607277237097E-2</v>
      </c>
      <c r="E96">
        <v>3.71623613331045E-2</v>
      </c>
      <c r="F96">
        <f t="shared" si="2"/>
        <v>0.99562653688722169</v>
      </c>
      <c r="G96">
        <v>0.38687041988140602</v>
      </c>
      <c r="H96">
        <v>1.14533944822301E-2</v>
      </c>
      <c r="I96">
        <v>0.42341390742658802</v>
      </c>
      <c r="J96">
        <v>6.1122027331867501E-2</v>
      </c>
      <c r="K96">
        <f t="shared" si="3"/>
        <v>3.6543487545181996E-2</v>
      </c>
    </row>
    <row r="97" spans="1:11" x14ac:dyDescent="0.25">
      <c r="A97" t="s">
        <v>201</v>
      </c>
      <c r="B97">
        <v>1.86993153795707</v>
      </c>
      <c r="C97">
        <v>0.25611289250323699</v>
      </c>
      <c r="D97">
        <v>1.84327583631772</v>
      </c>
      <c r="E97">
        <v>0.37866508188846099</v>
      </c>
      <c r="F97">
        <f t="shared" si="2"/>
        <v>0.98574509221419315</v>
      </c>
      <c r="G97">
        <v>0.732903218696634</v>
      </c>
      <c r="H97">
        <v>4.3618775753757798E-2</v>
      </c>
      <c r="I97">
        <v>0.73907802912242904</v>
      </c>
      <c r="J97">
        <v>4.2068314152887899E-2</v>
      </c>
      <c r="K97">
        <f t="shared" si="3"/>
        <v>6.1748104257950409E-3</v>
      </c>
    </row>
    <row r="98" spans="1:11" x14ac:dyDescent="0.25">
      <c r="A98" t="s">
        <v>45</v>
      </c>
      <c r="B98">
        <v>0.4959489062413</v>
      </c>
      <c r="C98">
        <v>3.96073916645429E-3</v>
      </c>
      <c r="D98">
        <v>0.48688919145734899</v>
      </c>
      <c r="E98">
        <v>1.75478784839244E-2</v>
      </c>
      <c r="F98">
        <f t="shared" si="2"/>
        <v>0.98173256424212563</v>
      </c>
      <c r="G98">
        <v>0.61380462217306897</v>
      </c>
      <c r="H98">
        <v>1.6803690552848499E-2</v>
      </c>
      <c r="I98">
        <v>0.65106032886451604</v>
      </c>
      <c r="J98">
        <v>2.47623705298467E-2</v>
      </c>
      <c r="K98">
        <f t="shared" si="3"/>
        <v>3.7255706691447066E-2</v>
      </c>
    </row>
    <row r="99" spans="1:11" x14ac:dyDescent="0.25">
      <c r="A99" t="s">
        <v>228</v>
      </c>
      <c r="B99">
        <v>1.7217679827227499</v>
      </c>
      <c r="C99">
        <v>4.7947836774061899E-2</v>
      </c>
      <c r="D99">
        <v>1.6598474525116</v>
      </c>
      <c r="E99">
        <v>0.26345519922941202</v>
      </c>
      <c r="F99">
        <f t="shared" si="2"/>
        <v>0.96403665834624785</v>
      </c>
      <c r="G99">
        <v>0.734430494607756</v>
      </c>
      <c r="H99">
        <v>5.4530020060008302E-3</v>
      </c>
      <c r="I99">
        <v>0.76296317145233905</v>
      </c>
      <c r="J99">
        <v>1.53182224648138E-2</v>
      </c>
      <c r="K99">
        <f t="shared" si="3"/>
        <v>2.8532676844583049E-2</v>
      </c>
    </row>
    <row r="100" spans="1:11" x14ac:dyDescent="0.25">
      <c r="A100" t="s">
        <v>225</v>
      </c>
      <c r="B100">
        <v>1.5467821902232</v>
      </c>
      <c r="C100">
        <v>8.7820856147633602E-2</v>
      </c>
      <c r="D100">
        <v>1.4417173755103501</v>
      </c>
      <c r="E100">
        <v>0.148250218944427</v>
      </c>
      <c r="F100">
        <f t="shared" si="2"/>
        <v>0.93207523633454226</v>
      </c>
      <c r="G100">
        <v>0.73744581022661504</v>
      </c>
      <c r="H100">
        <v>2.60861634457486E-2</v>
      </c>
      <c r="I100">
        <v>0.70093163336809505</v>
      </c>
      <c r="J100">
        <v>2.68597298195665E-2</v>
      </c>
      <c r="K100">
        <f t="shared" si="3"/>
        <v>-3.6514176858519987E-2</v>
      </c>
    </row>
    <row r="101" spans="1:11" x14ac:dyDescent="0.25">
      <c r="A101" t="s">
        <v>47</v>
      </c>
      <c r="B101">
        <v>5.11464945631496</v>
      </c>
      <c r="C101">
        <v>0.24020243300413999</v>
      </c>
      <c r="D101">
        <v>4.7515792487648296</v>
      </c>
      <c r="E101">
        <v>0.86127705518514996</v>
      </c>
      <c r="F101">
        <f t="shared" si="2"/>
        <v>0.9290136673781515</v>
      </c>
      <c r="G101">
        <v>0.82137067652416795</v>
      </c>
      <c r="H101">
        <v>5.1004488093461201E-3</v>
      </c>
      <c r="I101">
        <v>0.80775411307076495</v>
      </c>
      <c r="J101">
        <v>4.8612584204424401E-2</v>
      </c>
      <c r="K101">
        <f t="shared" si="3"/>
        <v>-1.3616563453403008E-2</v>
      </c>
    </row>
    <row r="102" spans="1:11" x14ac:dyDescent="0.25">
      <c r="A102" t="s">
        <v>61</v>
      </c>
      <c r="B102">
        <v>6.5065720378003997E-2</v>
      </c>
      <c r="C102">
        <v>2.6542294162366599E-3</v>
      </c>
      <c r="D102">
        <v>6.0338958725339398E-2</v>
      </c>
      <c r="E102">
        <v>6.8767319825139102E-3</v>
      </c>
      <c r="F102">
        <f t="shared" si="2"/>
        <v>0.92735404103413999</v>
      </c>
      <c r="G102">
        <v>0.30374373959021</v>
      </c>
      <c r="H102">
        <v>9.0960957965394492E-3</v>
      </c>
      <c r="I102">
        <v>0.30359170970810201</v>
      </c>
      <c r="J102">
        <v>1.4309634984464401E-2</v>
      </c>
      <c r="K102">
        <f t="shared" si="3"/>
        <v>-1.5202988210799573E-4</v>
      </c>
    </row>
    <row r="103" spans="1:11" x14ac:dyDescent="0.25">
      <c r="A103" t="s">
        <v>224</v>
      </c>
      <c r="B103">
        <v>4.3448393280069197</v>
      </c>
      <c r="C103">
        <v>7.4297694958089897E-2</v>
      </c>
      <c r="D103">
        <v>3.9114371738086899</v>
      </c>
      <c r="E103">
        <v>0.42329185769990602</v>
      </c>
      <c r="F103">
        <f t="shared" si="2"/>
        <v>0.90024898011659238</v>
      </c>
      <c r="G103">
        <v>0.82936758155395796</v>
      </c>
      <c r="H103">
        <v>3.9205469345165E-2</v>
      </c>
      <c r="I103">
        <v>0.83526778900512899</v>
      </c>
      <c r="J103">
        <v>6.0194007142474401E-3</v>
      </c>
      <c r="K103">
        <f t="shared" si="3"/>
        <v>5.9002074511710356E-3</v>
      </c>
    </row>
    <row r="104" spans="1:11" x14ac:dyDescent="0.25">
      <c r="A104" t="s">
        <v>216</v>
      </c>
      <c r="B104">
        <v>6.4590126128139103</v>
      </c>
      <c r="C104">
        <v>0.23373004382107401</v>
      </c>
      <c r="D104">
        <v>5.7568509295026304</v>
      </c>
      <c r="E104">
        <v>0.59399649111279096</v>
      </c>
      <c r="F104">
        <f t="shared" si="2"/>
        <v>0.89128962499341235</v>
      </c>
      <c r="G104">
        <v>0.90704850516925395</v>
      </c>
      <c r="H104">
        <v>2.5567711901140302E-3</v>
      </c>
      <c r="I104">
        <v>0.88365132675638902</v>
      </c>
      <c r="J104">
        <v>8.0755306681429301E-2</v>
      </c>
      <c r="K104">
        <f t="shared" si="3"/>
        <v>-2.3397178412864927E-2</v>
      </c>
    </row>
    <row r="105" spans="1:11" x14ac:dyDescent="0.25">
      <c r="A105" t="s">
        <v>166</v>
      </c>
      <c r="B105">
        <v>2.9688800620603102</v>
      </c>
      <c r="C105">
        <v>1.12375178623795</v>
      </c>
      <c r="D105">
        <v>2.6142248677675202</v>
      </c>
      <c r="E105">
        <v>3.62857938819766</v>
      </c>
      <c r="F105">
        <f t="shared" si="2"/>
        <v>0.88054243119317177</v>
      </c>
      <c r="G105">
        <v>0.74828641055440404</v>
      </c>
      <c r="H105">
        <v>4.9911238384870202E-2</v>
      </c>
      <c r="I105">
        <v>0.49592044287183101</v>
      </c>
      <c r="J105">
        <v>0.43168845853828502</v>
      </c>
      <c r="K105">
        <f t="shared" si="3"/>
        <v>-0.25236596768257302</v>
      </c>
    </row>
    <row r="106" spans="1:11" x14ac:dyDescent="0.25">
      <c r="A106" t="s">
        <v>134</v>
      </c>
      <c r="B106">
        <v>2.2263339009928499E-2</v>
      </c>
      <c r="C106">
        <v>1.95144399484286E-3</v>
      </c>
      <c r="D106">
        <v>1.9177898068058599E-2</v>
      </c>
      <c r="E106">
        <v>3.4035002693599999E-3</v>
      </c>
      <c r="F106">
        <f t="shared" si="2"/>
        <v>0.86141158159187514</v>
      </c>
      <c r="G106">
        <v>0.15872671147423001</v>
      </c>
      <c r="H106">
        <v>7.9884615155809699E-4</v>
      </c>
      <c r="I106">
        <v>0.14144168479267499</v>
      </c>
      <c r="J106">
        <v>2.77727530614842E-3</v>
      </c>
      <c r="K106">
        <f t="shared" si="3"/>
        <v>-1.7285026681555016E-2</v>
      </c>
    </row>
    <row r="107" spans="1:11" x14ac:dyDescent="0.25">
      <c r="A107" t="s">
        <v>213</v>
      </c>
      <c r="B107">
        <v>0.19346651543320301</v>
      </c>
      <c r="C107">
        <v>3.4356874867330398E-2</v>
      </c>
      <c r="D107">
        <v>0.164909778053</v>
      </c>
      <c r="E107">
        <v>3.3882737361131003E-2</v>
      </c>
      <c r="F107">
        <f t="shared" si="2"/>
        <v>0.85239441917760383</v>
      </c>
      <c r="G107">
        <v>0.39579301407885897</v>
      </c>
      <c r="H107">
        <v>3.47313940349201E-2</v>
      </c>
      <c r="I107">
        <v>0.38952737076681698</v>
      </c>
      <c r="J107">
        <v>4.3282997924221099E-2</v>
      </c>
      <c r="K107">
        <f t="shared" si="3"/>
        <v>-6.2656433120419908E-3</v>
      </c>
    </row>
    <row r="108" spans="1:11" x14ac:dyDescent="0.25">
      <c r="A108" t="s">
        <v>126</v>
      </c>
      <c r="B108">
        <v>3.9544582642283199</v>
      </c>
      <c r="C108">
        <v>1.15850597062733</v>
      </c>
      <c r="D108">
        <v>3.3330326044973702</v>
      </c>
      <c r="E108">
        <v>0.16899780819728699</v>
      </c>
      <c r="F108">
        <f t="shared" si="2"/>
        <v>0.8428544143827964</v>
      </c>
      <c r="G108">
        <v>0.79525381504752901</v>
      </c>
      <c r="H108">
        <v>3.7187400864485201E-2</v>
      </c>
      <c r="I108">
        <v>0.79512850067180596</v>
      </c>
      <c r="J108">
        <v>5.9686988520444703E-3</v>
      </c>
      <c r="K108">
        <f t="shared" si="3"/>
        <v>-1.2531437572305126E-4</v>
      </c>
    </row>
    <row r="109" spans="1:11" x14ac:dyDescent="0.25">
      <c r="A109" t="s">
        <v>124</v>
      </c>
      <c r="B109">
        <v>9.3388867409205005</v>
      </c>
      <c r="C109">
        <v>0.13083896163901801</v>
      </c>
      <c r="D109">
        <v>7.29903680030821</v>
      </c>
      <c r="E109">
        <v>0.64381058988055195</v>
      </c>
      <c r="F109">
        <f t="shared" si="2"/>
        <v>0.78157461406248618</v>
      </c>
      <c r="G109">
        <v>0.95236431955893597</v>
      </c>
      <c r="H109">
        <v>1.0603629414983599E-2</v>
      </c>
      <c r="I109">
        <v>0.86853451141309801</v>
      </c>
      <c r="J109">
        <v>1.36001778392731E-2</v>
      </c>
      <c r="K109">
        <f t="shared" si="3"/>
        <v>-8.3829808145837958E-2</v>
      </c>
    </row>
    <row r="110" spans="1:11" x14ac:dyDescent="0.25">
      <c r="A110" t="s">
        <v>153</v>
      </c>
      <c r="B110">
        <v>2.7247828217344199</v>
      </c>
      <c r="C110">
        <v>8.1212806436599505E-2</v>
      </c>
      <c r="D110">
        <v>1.99835600999463</v>
      </c>
      <c r="E110">
        <v>0.135881996895589</v>
      </c>
      <c r="F110">
        <f t="shared" si="2"/>
        <v>0.73340010589269877</v>
      </c>
      <c r="G110">
        <v>0.80389673727899702</v>
      </c>
      <c r="H110">
        <v>2.97153403574173E-2</v>
      </c>
      <c r="I110">
        <v>0.737952052416747</v>
      </c>
      <c r="J110">
        <v>3.6046365519969998E-3</v>
      </c>
      <c r="K110">
        <f t="shared" si="3"/>
        <v>-6.5944684862250025E-2</v>
      </c>
    </row>
    <row r="111" spans="1:11" x14ac:dyDescent="0.25">
      <c r="A111" t="s">
        <v>240</v>
      </c>
      <c r="B111">
        <v>0.58811350225555503</v>
      </c>
      <c r="C111">
        <v>5.6749945119995197E-2</v>
      </c>
      <c r="D111">
        <v>0.429530185291847</v>
      </c>
      <c r="E111">
        <v>9.6579379894004794E-2</v>
      </c>
      <c r="F111">
        <f t="shared" si="2"/>
        <v>0.73035253168733016</v>
      </c>
      <c r="G111">
        <v>0.60944444632916706</v>
      </c>
      <c r="H111">
        <v>2.07281280259137E-2</v>
      </c>
      <c r="I111">
        <v>0.57330998062736405</v>
      </c>
      <c r="J111">
        <v>3.6452032542116097E-2</v>
      </c>
      <c r="K111">
        <f t="shared" si="3"/>
        <v>-3.6134465701803009E-2</v>
      </c>
    </row>
    <row r="112" spans="1:11" x14ac:dyDescent="0.25">
      <c r="A112" t="s">
        <v>81</v>
      </c>
      <c r="B112">
        <v>0.32962496794955198</v>
      </c>
      <c r="C112">
        <v>1.5592428707243301E-2</v>
      </c>
      <c r="D112">
        <v>0.23865277880876101</v>
      </c>
      <c r="E112">
        <v>1.91949327910826E-2</v>
      </c>
      <c r="F112">
        <f t="shared" si="2"/>
        <v>0.72401305123611281</v>
      </c>
      <c r="G112">
        <v>0.495478963338218</v>
      </c>
      <c r="H112">
        <v>1.34151269208893E-2</v>
      </c>
      <c r="I112">
        <v>0.43174304139084102</v>
      </c>
      <c r="J112">
        <v>3.0257823904690198E-3</v>
      </c>
      <c r="K112">
        <f t="shared" si="3"/>
        <v>-6.3735921947376983E-2</v>
      </c>
    </row>
    <row r="113" spans="1:11" x14ac:dyDescent="0.25">
      <c r="A113" t="s">
        <v>235</v>
      </c>
      <c r="B113">
        <v>2.0318418579421902</v>
      </c>
      <c r="C113">
        <v>0.34182898563127001</v>
      </c>
      <c r="D113">
        <v>1.4134477471712199</v>
      </c>
      <c r="E113">
        <v>7.8691155544491007E-2</v>
      </c>
      <c r="F113">
        <f t="shared" si="2"/>
        <v>0.69564850317766969</v>
      </c>
      <c r="G113">
        <v>0.76894292374256001</v>
      </c>
      <c r="H113">
        <v>3.2939385503840499E-2</v>
      </c>
      <c r="I113">
        <v>0.69401824237252197</v>
      </c>
      <c r="J113">
        <v>1.17850527132317E-2</v>
      </c>
      <c r="K113">
        <f t="shared" si="3"/>
        <v>-7.4924681370038049E-2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256B78-0E88-C54A-9308-53DF016D4970}">
  <dimension ref="A1:K119"/>
  <sheetViews>
    <sheetView workbookViewId="0">
      <selection activeCell="N13" sqref="N13"/>
    </sheetView>
  </sheetViews>
  <sheetFormatPr defaultColWidth="8.875" defaultRowHeight="15.75" x14ac:dyDescent="0.25"/>
  <cols>
    <col min="1" max="11" width="19.5" customWidth="1"/>
  </cols>
  <sheetData>
    <row r="1" spans="1:11" x14ac:dyDescent="0.25">
      <c r="A1" t="s">
        <v>247</v>
      </c>
      <c r="B1" t="s">
        <v>267</v>
      </c>
      <c r="C1" t="s">
        <v>268</v>
      </c>
      <c r="D1" t="s">
        <v>269</v>
      </c>
      <c r="E1" t="s">
        <v>270</v>
      </c>
      <c r="F1" t="s">
        <v>271</v>
      </c>
      <c r="G1" t="s">
        <v>272</v>
      </c>
      <c r="H1" t="s">
        <v>273</v>
      </c>
      <c r="I1" t="s">
        <v>274</v>
      </c>
      <c r="J1" t="s">
        <v>275</v>
      </c>
      <c r="K1" t="s">
        <v>276</v>
      </c>
    </row>
    <row r="2" spans="1:11" x14ac:dyDescent="0.25">
      <c r="A2" t="s">
        <v>149</v>
      </c>
      <c r="B2">
        <v>0.25812937179422002</v>
      </c>
      <c r="C2">
        <v>0.47405709922442602</v>
      </c>
      <c r="D2" t="e">
        <f>-Inf</f>
        <v>#NAME?</v>
      </c>
      <c r="E2">
        <v>0.48862778542136198</v>
      </c>
      <c r="F2">
        <v>0.237699533537991</v>
      </c>
      <c r="G2">
        <v>0.48135673266627099</v>
      </c>
      <c r="H2">
        <v>-1.4570686196936E-2</v>
      </c>
      <c r="I2">
        <f>C2-G2</f>
        <v>-7.2996334418449771E-3</v>
      </c>
      <c r="J2" t="e">
        <f>D2/B2</f>
        <v>#NAME?</v>
      </c>
      <c r="K2">
        <f>F2/B2</f>
        <v>0.9208542673225284</v>
      </c>
    </row>
    <row r="3" spans="1:11" x14ac:dyDescent="0.25">
      <c r="A3" t="s">
        <v>131</v>
      </c>
      <c r="B3">
        <v>0.20137082091712</v>
      </c>
      <c r="C3">
        <v>0.430052464949646</v>
      </c>
      <c r="D3">
        <v>0.18455757407939999</v>
      </c>
      <c r="E3">
        <v>0.43655193870593501</v>
      </c>
      <c r="F3">
        <v>0.109348555644909</v>
      </c>
      <c r="G3">
        <v>0.40670588766031901</v>
      </c>
      <c r="H3">
        <v>-6.4994737562890101E-3</v>
      </c>
      <c r="I3">
        <f t="shared" ref="I3:I66" si="0">C3-G3</f>
        <v>2.3346577289326986E-2</v>
      </c>
      <c r="J3">
        <f t="shared" ref="J3:J66" si="1">D3/B3</f>
        <v>0.91650604213090048</v>
      </c>
      <c r="K3">
        <f t="shared" ref="K3:K66" si="2">F3/B3</f>
        <v>0.54302085648205489</v>
      </c>
    </row>
    <row r="4" spans="1:11" x14ac:dyDescent="0.25">
      <c r="A4" t="s">
        <v>64</v>
      </c>
      <c r="B4" t="s">
        <v>254</v>
      </c>
      <c r="C4">
        <v>1.00833229558532</v>
      </c>
      <c r="D4" t="s">
        <v>254</v>
      </c>
      <c r="E4">
        <v>0.96063919827077504</v>
      </c>
      <c r="F4" t="s">
        <v>254</v>
      </c>
      <c r="G4">
        <v>0.90474338916484198</v>
      </c>
      <c r="H4">
        <v>4.7693097314544998E-2</v>
      </c>
      <c r="I4">
        <f t="shared" si="0"/>
        <v>0.10358890642047802</v>
      </c>
      <c r="J4" t="e">
        <f t="shared" si="1"/>
        <v>#VALUE!</v>
      </c>
      <c r="K4" t="e">
        <f t="shared" si="2"/>
        <v>#VALUE!</v>
      </c>
    </row>
    <row r="5" spans="1:11" x14ac:dyDescent="0.25">
      <c r="A5" t="s">
        <v>75</v>
      </c>
      <c r="B5">
        <v>0.783410911747775</v>
      </c>
      <c r="C5">
        <v>0.65634076284181897</v>
      </c>
      <c r="D5">
        <v>3.3339516470569501</v>
      </c>
      <c r="E5">
        <v>0.86808709581759402</v>
      </c>
      <c r="F5">
        <v>4.2906591814971504</v>
      </c>
      <c r="G5">
        <v>0.77073795206648898</v>
      </c>
      <c r="H5">
        <v>-0.211746332975775</v>
      </c>
      <c r="I5">
        <f t="shared" si="0"/>
        <v>-0.11439718922467002</v>
      </c>
      <c r="J5">
        <f t="shared" si="1"/>
        <v>4.2556870182200637</v>
      </c>
      <c r="K5">
        <f t="shared" si="2"/>
        <v>5.4768948417182122</v>
      </c>
    </row>
    <row r="6" spans="1:11" x14ac:dyDescent="0.25">
      <c r="A6" t="s">
        <v>105</v>
      </c>
      <c r="B6">
        <v>2.1202115728188402</v>
      </c>
      <c r="C6">
        <v>0.77868733185206096</v>
      </c>
      <c r="D6">
        <v>2.5905179353534802</v>
      </c>
      <c r="E6">
        <v>0.88180684096941198</v>
      </c>
      <c r="F6">
        <v>3.3958155532106802</v>
      </c>
      <c r="G6">
        <v>0.821032743958231</v>
      </c>
      <c r="H6">
        <v>-0.103119509117351</v>
      </c>
      <c r="I6">
        <f t="shared" si="0"/>
        <v>-4.2345412106170044E-2</v>
      </c>
      <c r="J6">
        <f t="shared" si="1"/>
        <v>1.2218204864853952</v>
      </c>
      <c r="K6">
        <f t="shared" si="2"/>
        <v>1.6016399479868479</v>
      </c>
    </row>
    <row r="7" spans="1:11" x14ac:dyDescent="0.25">
      <c r="A7" t="s">
        <v>41</v>
      </c>
      <c r="B7">
        <v>4.4915224122591804</v>
      </c>
      <c r="C7">
        <v>0.90606458493564701</v>
      </c>
      <c r="D7">
        <v>4.4561088924871903</v>
      </c>
      <c r="E7">
        <v>0.844408219596265</v>
      </c>
      <c r="F7">
        <v>5.5812380170450799</v>
      </c>
      <c r="G7">
        <v>0.85110315946146597</v>
      </c>
      <c r="H7">
        <v>6.1656365339381999E-2</v>
      </c>
      <c r="I7">
        <f t="shared" si="0"/>
        <v>5.4961425474181036E-2</v>
      </c>
      <c r="J7">
        <f t="shared" si="1"/>
        <v>0.99211547521719312</v>
      </c>
      <c r="K7">
        <f t="shared" si="2"/>
        <v>1.2426160897720615</v>
      </c>
    </row>
    <row r="8" spans="1:11" x14ac:dyDescent="0.25">
      <c r="A8" t="s">
        <v>129</v>
      </c>
      <c r="B8" t="s">
        <v>254</v>
      </c>
      <c r="C8">
        <v>0.54712401227144203</v>
      </c>
      <c r="D8" t="e">
        <f>-Inf</f>
        <v>#NAME?</v>
      </c>
      <c r="E8">
        <v>0.43491390332005597</v>
      </c>
      <c r="F8" t="s">
        <v>254</v>
      </c>
      <c r="G8">
        <v>0.53479997226313003</v>
      </c>
      <c r="H8">
        <v>0.112210108951386</v>
      </c>
      <c r="I8">
        <f t="shared" si="0"/>
        <v>1.2324040008311998E-2</v>
      </c>
      <c r="J8" t="e">
        <f t="shared" si="1"/>
        <v>#NAME?</v>
      </c>
      <c r="K8" t="e">
        <f t="shared" si="2"/>
        <v>#VALUE!</v>
      </c>
    </row>
    <row r="9" spans="1:11" x14ac:dyDescent="0.25">
      <c r="A9" t="s">
        <v>46</v>
      </c>
      <c r="B9" t="s">
        <v>254</v>
      </c>
      <c r="C9">
        <v>0.59302379280036399</v>
      </c>
      <c r="D9">
        <v>1.7260565461397701</v>
      </c>
      <c r="E9">
        <v>0.74876536457079901</v>
      </c>
      <c r="F9">
        <v>0.77017421281517096</v>
      </c>
      <c r="G9">
        <v>0.58023273943002995</v>
      </c>
      <c r="H9">
        <v>-0.15574157177043499</v>
      </c>
      <c r="I9">
        <f t="shared" si="0"/>
        <v>1.2791053370334038E-2</v>
      </c>
      <c r="J9" t="e">
        <f t="shared" si="1"/>
        <v>#VALUE!</v>
      </c>
      <c r="K9" t="e">
        <f t="shared" si="2"/>
        <v>#VALUE!</v>
      </c>
    </row>
    <row r="10" spans="1:11" x14ac:dyDescent="0.25">
      <c r="A10" t="s">
        <v>112</v>
      </c>
      <c r="B10">
        <v>0.36175156568223199</v>
      </c>
      <c r="C10">
        <v>0.53483164357167101</v>
      </c>
      <c r="D10">
        <v>0.695626627297806</v>
      </c>
      <c r="E10">
        <v>0.60149976201717203</v>
      </c>
      <c r="F10">
        <v>0.60702398325537499</v>
      </c>
      <c r="G10">
        <v>0.61589456513090401</v>
      </c>
      <c r="H10">
        <v>-6.6668118445500996E-2</v>
      </c>
      <c r="I10">
        <f t="shared" si="0"/>
        <v>-8.1062921559233003E-2</v>
      </c>
      <c r="J10">
        <f t="shared" si="1"/>
        <v>1.9229401978839116</v>
      </c>
      <c r="K10">
        <f t="shared" si="2"/>
        <v>1.6780134236892121</v>
      </c>
    </row>
    <row r="11" spans="1:11" x14ac:dyDescent="0.25">
      <c r="A11" t="s">
        <v>123</v>
      </c>
      <c r="B11" t="s">
        <v>254</v>
      </c>
      <c r="C11">
        <v>0.84364655018285895</v>
      </c>
      <c r="D11" t="e">
        <f>-Inf</f>
        <v>#NAME?</v>
      </c>
      <c r="E11">
        <v>0.37340702120685199</v>
      </c>
      <c r="F11">
        <v>0.226792525169519</v>
      </c>
      <c r="G11">
        <v>0.42632910637663501</v>
      </c>
      <c r="H11">
        <v>0.47023952897600702</v>
      </c>
      <c r="I11">
        <f t="shared" si="0"/>
        <v>0.41731744380622393</v>
      </c>
      <c r="J11" t="e">
        <f t="shared" si="1"/>
        <v>#NAME?</v>
      </c>
      <c r="K11" t="e">
        <f t="shared" si="2"/>
        <v>#VALUE!</v>
      </c>
    </row>
    <row r="12" spans="1:11" x14ac:dyDescent="0.25">
      <c r="A12" t="s">
        <v>67</v>
      </c>
      <c r="B12">
        <v>0.108310214773886</v>
      </c>
      <c r="C12">
        <v>0.55481926523453895</v>
      </c>
      <c r="D12">
        <v>0.43548260737132499</v>
      </c>
      <c r="E12">
        <v>0.50599318352044897</v>
      </c>
      <c r="F12">
        <v>1.42876518945549</v>
      </c>
      <c r="G12">
        <v>0.72288358725554103</v>
      </c>
      <c r="H12">
        <v>4.8826081714090003E-2</v>
      </c>
      <c r="I12">
        <f t="shared" si="0"/>
        <v>-0.16806432202100208</v>
      </c>
      <c r="J12">
        <f t="shared" si="1"/>
        <v>4.0206974778921909</v>
      </c>
      <c r="K12">
        <f t="shared" si="2"/>
        <v>13.191416824703506</v>
      </c>
    </row>
    <row r="13" spans="1:11" x14ac:dyDescent="0.25">
      <c r="A13" t="s">
        <v>42</v>
      </c>
      <c r="B13">
        <v>1.59209180209873</v>
      </c>
      <c r="C13">
        <v>0.68730647352585705</v>
      </c>
      <c r="D13">
        <v>3.4104163653533601</v>
      </c>
      <c r="E13">
        <v>0.821651380063944</v>
      </c>
      <c r="F13">
        <v>0.83795633002265602</v>
      </c>
      <c r="G13">
        <v>0.59085423633462097</v>
      </c>
      <c r="H13">
        <v>-0.13434490653808701</v>
      </c>
      <c r="I13">
        <f t="shared" si="0"/>
        <v>9.6452237191236079E-2</v>
      </c>
      <c r="J13">
        <f t="shared" si="1"/>
        <v>2.1420978117327625</v>
      </c>
      <c r="K13">
        <f t="shared" si="2"/>
        <v>0.52632412836875597</v>
      </c>
    </row>
    <row r="14" spans="1:11" x14ac:dyDescent="0.25">
      <c r="A14" t="s">
        <v>143</v>
      </c>
      <c r="B14" t="s">
        <v>254</v>
      </c>
      <c r="C14">
        <v>0.70096752995411504</v>
      </c>
      <c r="D14" t="s">
        <v>254</v>
      </c>
      <c r="E14">
        <v>0.61445807976301703</v>
      </c>
      <c r="F14">
        <v>0.79502409149631104</v>
      </c>
      <c r="G14">
        <v>0.62339762871346205</v>
      </c>
      <c r="H14">
        <v>8.6509450191098E-2</v>
      </c>
      <c r="I14">
        <f t="shared" si="0"/>
        <v>7.7569901240652994E-2</v>
      </c>
      <c r="J14" t="e">
        <f t="shared" si="1"/>
        <v>#VALUE!</v>
      </c>
      <c r="K14" t="e">
        <f t="shared" si="2"/>
        <v>#VALUE!</v>
      </c>
    </row>
    <row r="15" spans="1:11" x14ac:dyDescent="0.25">
      <c r="A15" t="s">
        <v>118</v>
      </c>
      <c r="B15" t="s">
        <v>254</v>
      </c>
      <c r="C15">
        <v>0.96573916055027098</v>
      </c>
      <c r="D15">
        <v>6.6671375007454197</v>
      </c>
      <c r="E15">
        <v>0.89556902062104005</v>
      </c>
      <c r="F15" t="s">
        <v>254</v>
      </c>
      <c r="G15">
        <v>0.96131199942433798</v>
      </c>
      <c r="H15">
        <v>7.0170139929230907E-2</v>
      </c>
      <c r="I15">
        <f t="shared" si="0"/>
        <v>4.427161125932999E-3</v>
      </c>
      <c r="J15" t="e">
        <f t="shared" si="1"/>
        <v>#VALUE!</v>
      </c>
      <c r="K15" t="e">
        <f t="shared" si="2"/>
        <v>#VALUE!</v>
      </c>
    </row>
    <row r="16" spans="1:11" x14ac:dyDescent="0.25">
      <c r="A16" t="s">
        <v>107</v>
      </c>
      <c r="B16" t="s">
        <v>254</v>
      </c>
      <c r="C16">
        <v>0.99145541022746597</v>
      </c>
      <c r="D16" t="s">
        <v>254</v>
      </c>
      <c r="E16">
        <v>0.89792274286371898</v>
      </c>
      <c r="F16" t="s">
        <v>254</v>
      </c>
      <c r="G16">
        <v>1.0389680336820599</v>
      </c>
      <c r="H16">
        <v>9.3532667363747005E-2</v>
      </c>
      <c r="I16">
        <f t="shared" si="0"/>
        <v>-4.751262345459395E-2</v>
      </c>
      <c r="J16" t="e">
        <f t="shared" si="1"/>
        <v>#VALUE!</v>
      </c>
      <c r="K16" t="e">
        <f t="shared" si="2"/>
        <v>#VALUE!</v>
      </c>
    </row>
    <row r="17" spans="1:11" x14ac:dyDescent="0.25">
      <c r="A17" t="s">
        <v>86</v>
      </c>
      <c r="B17" t="s">
        <v>254</v>
      </c>
      <c r="C17">
        <v>0.75938661741690705</v>
      </c>
      <c r="D17" t="s">
        <v>254</v>
      </c>
      <c r="E17">
        <v>0.68322681478797898</v>
      </c>
      <c r="F17">
        <v>1.3255699126628699</v>
      </c>
      <c r="G17">
        <v>0.63557219916864105</v>
      </c>
      <c r="H17">
        <v>7.6159802628928103E-2</v>
      </c>
      <c r="I17">
        <f t="shared" si="0"/>
        <v>0.123814418248266</v>
      </c>
      <c r="J17" t="e">
        <f t="shared" si="1"/>
        <v>#VALUE!</v>
      </c>
      <c r="K17" t="e">
        <f t="shared" si="2"/>
        <v>#VALUE!</v>
      </c>
    </row>
    <row r="18" spans="1:11" x14ac:dyDescent="0.25">
      <c r="A18" t="s">
        <v>156</v>
      </c>
      <c r="B18">
        <v>0.74888581732220405</v>
      </c>
      <c r="C18">
        <v>0.64367887163119597</v>
      </c>
      <c r="D18">
        <v>0.25539380618722801</v>
      </c>
      <c r="E18">
        <v>0.45059842880427298</v>
      </c>
      <c r="F18">
        <v>0.32869280809321499</v>
      </c>
      <c r="G18">
        <v>0.49549351377151601</v>
      </c>
      <c r="H18">
        <v>0.19308044282692299</v>
      </c>
      <c r="I18">
        <f t="shared" si="0"/>
        <v>0.14818535785967996</v>
      </c>
      <c r="J18">
        <f t="shared" si="1"/>
        <v>0.34103170373881742</v>
      </c>
      <c r="K18">
        <f t="shared" si="2"/>
        <v>0.43890911069530469</v>
      </c>
    </row>
    <row r="19" spans="1:11" x14ac:dyDescent="0.25">
      <c r="A19" t="s">
        <v>137</v>
      </c>
      <c r="B19" t="s">
        <v>254</v>
      </c>
      <c r="C19">
        <v>0.886877276914253</v>
      </c>
      <c r="D19" t="s">
        <v>254</v>
      </c>
      <c r="E19">
        <v>1.0192826009531299</v>
      </c>
      <c r="F19" t="s">
        <v>254</v>
      </c>
      <c r="G19">
        <v>1.02879034751498</v>
      </c>
      <c r="H19">
        <v>-0.132405324038877</v>
      </c>
      <c r="I19">
        <f t="shared" si="0"/>
        <v>-0.141913070600727</v>
      </c>
      <c r="J19" t="e">
        <f t="shared" si="1"/>
        <v>#VALUE!</v>
      </c>
      <c r="K19" t="e">
        <f t="shared" si="2"/>
        <v>#VALUE!</v>
      </c>
    </row>
    <row r="20" spans="1:11" x14ac:dyDescent="0.25">
      <c r="A20" t="s">
        <v>134</v>
      </c>
      <c r="B20">
        <v>1.4241611709282899E-2</v>
      </c>
      <c r="C20">
        <v>0.135067512726814</v>
      </c>
      <c r="D20">
        <v>1.3363450971691501E-2</v>
      </c>
      <c r="E20">
        <v>0.127564698352299</v>
      </c>
      <c r="F20">
        <v>1.69991633230702E-2</v>
      </c>
      <c r="G20">
        <v>0.14076805814405499</v>
      </c>
      <c r="H20">
        <v>7.5028143745149998E-3</v>
      </c>
      <c r="I20">
        <f t="shared" si="0"/>
        <v>-5.7005454172409931E-3</v>
      </c>
      <c r="J20">
        <f t="shared" si="1"/>
        <v>0.93833838785121493</v>
      </c>
      <c r="K20">
        <f t="shared" si="2"/>
        <v>1.1936263724975655</v>
      </c>
    </row>
    <row r="21" spans="1:11" x14ac:dyDescent="0.25">
      <c r="A21" t="s">
        <v>145</v>
      </c>
      <c r="B21">
        <v>0.927164112876246</v>
      </c>
      <c r="C21">
        <v>0.61791777380253698</v>
      </c>
      <c r="D21">
        <v>1.1398749756879201</v>
      </c>
      <c r="E21">
        <v>0.74423833512409698</v>
      </c>
      <c r="F21">
        <v>1.13164772222485</v>
      </c>
      <c r="G21">
        <v>0.70581181970311002</v>
      </c>
      <c r="H21">
        <v>-0.12632056132156</v>
      </c>
      <c r="I21">
        <f t="shared" si="0"/>
        <v>-8.7894045900573037E-2</v>
      </c>
      <c r="J21">
        <f t="shared" si="1"/>
        <v>1.2294209405407237</v>
      </c>
      <c r="K21">
        <f t="shared" si="2"/>
        <v>1.2205473729071066</v>
      </c>
    </row>
    <row r="22" spans="1:11" x14ac:dyDescent="0.25">
      <c r="A22" t="s">
        <v>56</v>
      </c>
      <c r="B22">
        <v>4.0524870323201199E-2</v>
      </c>
      <c r="C22">
        <v>0.33934021788833701</v>
      </c>
      <c r="D22" t="e">
        <f>-Inf</f>
        <v>#NAME?</v>
      </c>
      <c r="E22">
        <v>0.317050623137827</v>
      </c>
      <c r="F22">
        <v>4.1953508208675903E-2</v>
      </c>
      <c r="G22">
        <v>0.30891055945023399</v>
      </c>
      <c r="H22">
        <v>2.2289594750510001E-2</v>
      </c>
      <c r="I22">
        <f t="shared" si="0"/>
        <v>3.0429658438103024E-2</v>
      </c>
      <c r="J22" t="e">
        <f t="shared" si="1"/>
        <v>#NAME?</v>
      </c>
      <c r="K22">
        <f t="shared" si="2"/>
        <v>1.0352533610615104</v>
      </c>
    </row>
    <row r="23" spans="1:11" x14ac:dyDescent="0.25">
      <c r="A23" t="s">
        <v>70</v>
      </c>
      <c r="B23">
        <v>1.91385438290263E-2</v>
      </c>
      <c r="C23">
        <v>0.18974224007785001</v>
      </c>
      <c r="D23">
        <v>1.92013845518893E-2</v>
      </c>
      <c r="E23">
        <v>0.17593709236597499</v>
      </c>
      <c r="F23">
        <v>1.7242328726751899E-2</v>
      </c>
      <c r="G23">
        <v>0.17654190941480399</v>
      </c>
      <c r="H23">
        <v>1.3805147711875E-2</v>
      </c>
      <c r="I23">
        <f t="shared" si="0"/>
        <v>1.3200330663046017E-2</v>
      </c>
      <c r="J23">
        <f t="shared" si="1"/>
        <v>1.0032834641665733</v>
      </c>
      <c r="K23">
        <f t="shared" si="2"/>
        <v>0.90092166262939388</v>
      </c>
    </row>
    <row r="24" spans="1:11" x14ac:dyDescent="0.25">
      <c r="A24" t="s">
        <v>93</v>
      </c>
      <c r="B24" t="s">
        <v>254</v>
      </c>
      <c r="C24">
        <v>1.1460817021784899</v>
      </c>
      <c r="D24">
        <v>2.21542770822191</v>
      </c>
      <c r="E24">
        <v>0.83334654164270805</v>
      </c>
      <c r="F24">
        <v>2.49784118628647</v>
      </c>
      <c r="G24">
        <v>0.78101308596817098</v>
      </c>
      <c r="H24">
        <v>0.31273516053578199</v>
      </c>
      <c r="I24">
        <f t="shared" si="0"/>
        <v>0.36506861621031894</v>
      </c>
      <c r="J24" t="e">
        <f t="shared" si="1"/>
        <v>#VALUE!</v>
      </c>
      <c r="K24" t="e">
        <f t="shared" si="2"/>
        <v>#VALUE!</v>
      </c>
    </row>
    <row r="25" spans="1:11" x14ac:dyDescent="0.25">
      <c r="A25" t="s">
        <v>43</v>
      </c>
      <c r="B25">
        <v>0.152850821744552</v>
      </c>
      <c r="C25">
        <v>0.54507367564138798</v>
      </c>
      <c r="D25" t="e">
        <f>-Inf</f>
        <v>#NAME?</v>
      </c>
      <c r="E25">
        <v>0.48849664768033901</v>
      </c>
      <c r="F25">
        <v>8.65883231631948E-2</v>
      </c>
      <c r="G25">
        <v>0.40674394556656401</v>
      </c>
      <c r="H25">
        <v>5.6577027961048999E-2</v>
      </c>
      <c r="I25">
        <f t="shared" si="0"/>
        <v>0.13832973007482396</v>
      </c>
      <c r="J25" t="e">
        <f t="shared" si="1"/>
        <v>#NAME?</v>
      </c>
      <c r="K25">
        <f t="shared" si="2"/>
        <v>0.56648909161838401</v>
      </c>
    </row>
    <row r="26" spans="1:11" x14ac:dyDescent="0.25">
      <c r="A26" t="s">
        <v>144</v>
      </c>
      <c r="B26">
        <v>0.68850525369391602</v>
      </c>
      <c r="C26">
        <v>0.59092559727834104</v>
      </c>
      <c r="D26">
        <v>0.69829854943455205</v>
      </c>
      <c r="E26">
        <v>0.63340001915245003</v>
      </c>
      <c r="F26">
        <v>0.52082078843851298</v>
      </c>
      <c r="G26">
        <v>0.55351638532637304</v>
      </c>
      <c r="H26">
        <v>-4.2474421874108999E-2</v>
      </c>
      <c r="I26">
        <f t="shared" si="0"/>
        <v>3.7409211951968002E-2</v>
      </c>
      <c r="J26">
        <f t="shared" si="1"/>
        <v>1.0142239956603001</v>
      </c>
      <c r="K26">
        <f t="shared" si="2"/>
        <v>0.75645143685432303</v>
      </c>
    </row>
    <row r="27" spans="1:11" x14ac:dyDescent="0.25">
      <c r="A27" t="s">
        <v>80</v>
      </c>
      <c r="B27" t="s">
        <v>254</v>
      </c>
      <c r="C27">
        <v>0.91142023739645905</v>
      </c>
      <c r="D27" t="s">
        <v>254</v>
      </c>
      <c r="E27">
        <v>0.88982054850506997</v>
      </c>
      <c r="F27" t="s">
        <v>254</v>
      </c>
      <c r="G27">
        <v>0.94568476458349904</v>
      </c>
      <c r="H27">
        <v>2.15996888913891E-2</v>
      </c>
      <c r="I27">
        <f t="shared" si="0"/>
        <v>-3.4264527187039984E-2</v>
      </c>
      <c r="J27" t="e">
        <f t="shared" si="1"/>
        <v>#VALUE!</v>
      </c>
      <c r="K27" t="e">
        <f t="shared" si="2"/>
        <v>#VALUE!</v>
      </c>
    </row>
    <row r="28" spans="1:11" x14ac:dyDescent="0.25">
      <c r="A28" t="s">
        <v>92</v>
      </c>
      <c r="B28">
        <v>0.802605657278886</v>
      </c>
      <c r="C28">
        <v>0.640475646835307</v>
      </c>
      <c r="D28">
        <v>1.24402144600977</v>
      </c>
      <c r="E28">
        <v>0.65904834101975895</v>
      </c>
      <c r="F28">
        <v>0.88953495056820298</v>
      </c>
      <c r="G28">
        <v>0.69273343436336998</v>
      </c>
      <c r="H28">
        <v>-1.8572694184452E-2</v>
      </c>
      <c r="I28">
        <f t="shared" si="0"/>
        <v>-5.2257787528062982E-2</v>
      </c>
      <c r="J28">
        <f t="shared" si="1"/>
        <v>1.5499784168322934</v>
      </c>
      <c r="K28">
        <f t="shared" si="2"/>
        <v>1.1083088469423923</v>
      </c>
    </row>
    <row r="29" spans="1:11" x14ac:dyDescent="0.25">
      <c r="A29" t="s">
        <v>85</v>
      </c>
      <c r="B29">
        <v>0.52767005600365302</v>
      </c>
      <c r="C29">
        <v>0.60851143467943403</v>
      </c>
      <c r="D29">
        <v>0.18493606703642901</v>
      </c>
      <c r="E29">
        <v>0.59114829892321397</v>
      </c>
      <c r="F29">
        <v>0.12625282711702601</v>
      </c>
      <c r="G29">
        <v>0.471467487035438</v>
      </c>
      <c r="H29">
        <v>1.7363135756220099E-2</v>
      </c>
      <c r="I29">
        <f t="shared" si="0"/>
        <v>0.13704394764399602</v>
      </c>
      <c r="J29">
        <f t="shared" si="1"/>
        <v>0.35047671349224468</v>
      </c>
      <c r="K29">
        <f t="shared" si="2"/>
        <v>0.23926471794365373</v>
      </c>
    </row>
    <row r="30" spans="1:11" x14ac:dyDescent="0.25">
      <c r="A30" t="s">
        <v>121</v>
      </c>
      <c r="B30" t="s">
        <v>254</v>
      </c>
      <c r="C30">
        <v>0.81706527063665901</v>
      </c>
      <c r="D30">
        <v>10.0634083753658</v>
      </c>
      <c r="E30">
        <v>0.72492679332004994</v>
      </c>
      <c r="F30" t="s">
        <v>254</v>
      </c>
      <c r="G30">
        <v>0.73248296534926305</v>
      </c>
      <c r="H30">
        <v>9.2138477316609096E-2</v>
      </c>
      <c r="I30">
        <f t="shared" si="0"/>
        <v>8.4582305287395965E-2</v>
      </c>
      <c r="J30" t="e">
        <f t="shared" si="1"/>
        <v>#VALUE!</v>
      </c>
      <c r="K30" t="e">
        <f t="shared" si="2"/>
        <v>#VALUE!</v>
      </c>
    </row>
    <row r="31" spans="1:11" x14ac:dyDescent="0.25">
      <c r="A31" t="s">
        <v>127</v>
      </c>
      <c r="B31">
        <v>6.66747306179864E-2</v>
      </c>
      <c r="C31">
        <v>0.34750223334955799</v>
      </c>
      <c r="D31">
        <v>0.16660421462762201</v>
      </c>
      <c r="E31">
        <v>0.48478497215590999</v>
      </c>
      <c r="F31">
        <v>0.20118084736022801</v>
      </c>
      <c r="G31">
        <v>0.48862384332394398</v>
      </c>
      <c r="H31">
        <v>-0.137282738806352</v>
      </c>
      <c r="I31">
        <f t="shared" si="0"/>
        <v>-0.141121609974386</v>
      </c>
      <c r="J31">
        <f t="shared" si="1"/>
        <v>2.4987609711118699</v>
      </c>
      <c r="K31">
        <f t="shared" si="2"/>
        <v>3.0173477342247677</v>
      </c>
    </row>
    <row r="32" spans="1:11" x14ac:dyDescent="0.25">
      <c r="A32" t="s">
        <v>99</v>
      </c>
      <c r="B32">
        <v>5.8884224048879302E-2</v>
      </c>
      <c r="C32">
        <v>0.26234181239385601</v>
      </c>
      <c r="D32">
        <v>5.9904097759336097E-2</v>
      </c>
      <c r="E32">
        <v>0.25514765031967301</v>
      </c>
      <c r="F32">
        <v>3.63907464011946E-2</v>
      </c>
      <c r="G32">
        <v>0.20926701359081201</v>
      </c>
      <c r="H32">
        <v>7.1941620741829996E-3</v>
      </c>
      <c r="I32">
        <f t="shared" si="0"/>
        <v>5.3074798803043999E-2</v>
      </c>
      <c r="J32">
        <f t="shared" si="1"/>
        <v>1.0173199821672134</v>
      </c>
      <c r="K32">
        <f t="shared" si="2"/>
        <v>0.618005025777141</v>
      </c>
    </row>
    <row r="33" spans="1:11" x14ac:dyDescent="0.25">
      <c r="A33" t="s">
        <v>82</v>
      </c>
      <c r="B33" t="e">
        <f>-Inf</f>
        <v>#NAME?</v>
      </c>
      <c r="C33">
        <v>4.5197906307573699E-2</v>
      </c>
      <c r="D33">
        <v>9.5860345575946408E-3</v>
      </c>
      <c r="E33">
        <v>7.5563217120600407E-2</v>
      </c>
      <c r="F33">
        <v>7.7382810341222004E-3</v>
      </c>
      <c r="G33">
        <v>4.2449915591239E-2</v>
      </c>
      <c r="H33">
        <v>-3.0365310813026701E-2</v>
      </c>
      <c r="I33">
        <f t="shared" si="0"/>
        <v>2.7479907163346987E-3</v>
      </c>
      <c r="J33" t="e">
        <f t="shared" si="1"/>
        <v>#NAME?</v>
      </c>
      <c r="K33" t="e">
        <f t="shared" si="2"/>
        <v>#NAME?</v>
      </c>
    </row>
    <row r="34" spans="1:11" x14ac:dyDescent="0.25">
      <c r="A34" t="s">
        <v>76</v>
      </c>
      <c r="B34" t="s">
        <v>254</v>
      </c>
      <c r="C34">
        <v>0.90997665446488496</v>
      </c>
      <c r="D34" t="s">
        <v>254</v>
      </c>
      <c r="E34">
        <v>0.95296869023826403</v>
      </c>
      <c r="F34" t="s">
        <v>254</v>
      </c>
      <c r="G34">
        <v>0.92285941514931202</v>
      </c>
      <c r="H34">
        <v>-4.2992035773379102E-2</v>
      </c>
      <c r="I34">
        <f t="shared" si="0"/>
        <v>-1.2882760684427064E-2</v>
      </c>
      <c r="J34" t="e">
        <f t="shared" si="1"/>
        <v>#VALUE!</v>
      </c>
      <c r="K34" t="e">
        <f t="shared" si="2"/>
        <v>#VALUE!</v>
      </c>
    </row>
    <row r="35" spans="1:11" x14ac:dyDescent="0.25">
      <c r="A35" t="s">
        <v>63</v>
      </c>
      <c r="B35" t="s">
        <v>254</v>
      </c>
      <c r="C35">
        <v>1.0454118021002301</v>
      </c>
      <c r="D35" t="s">
        <v>254</v>
      </c>
      <c r="E35">
        <v>0.81412774003495203</v>
      </c>
      <c r="F35">
        <v>2.9758402780033899</v>
      </c>
      <c r="G35">
        <v>0.85467820013788898</v>
      </c>
      <c r="H35">
        <v>0.23128406206527799</v>
      </c>
      <c r="I35">
        <f t="shared" si="0"/>
        <v>0.19073360196234113</v>
      </c>
      <c r="J35" t="e">
        <f t="shared" si="1"/>
        <v>#VALUE!</v>
      </c>
      <c r="K35" t="e">
        <f t="shared" si="2"/>
        <v>#VALUE!</v>
      </c>
    </row>
    <row r="36" spans="1:11" x14ac:dyDescent="0.25">
      <c r="A36" t="s">
        <v>95</v>
      </c>
      <c r="B36">
        <v>0.70619936186989296</v>
      </c>
      <c r="C36">
        <v>0.55934077781819003</v>
      </c>
      <c r="D36">
        <v>0.45820726674503198</v>
      </c>
      <c r="E36">
        <v>0.58893514170266204</v>
      </c>
      <c r="F36">
        <v>0.44146988838010998</v>
      </c>
      <c r="G36">
        <v>0.56033210178514903</v>
      </c>
      <c r="H36">
        <v>-2.9594363884472001E-2</v>
      </c>
      <c r="I36">
        <f t="shared" si="0"/>
        <v>-9.9132396695900127E-4</v>
      </c>
      <c r="J36">
        <f t="shared" si="1"/>
        <v>0.64883557177364037</v>
      </c>
      <c r="K36">
        <f t="shared" si="2"/>
        <v>0.62513492961983785</v>
      </c>
    </row>
    <row r="37" spans="1:11" x14ac:dyDescent="0.25">
      <c r="A37" t="s">
        <v>83</v>
      </c>
      <c r="B37" t="s">
        <v>254</v>
      </c>
      <c r="C37">
        <v>0.69796216624805596</v>
      </c>
      <c r="D37">
        <v>0.25950935291754601</v>
      </c>
      <c r="E37">
        <v>0.44358735991543702</v>
      </c>
      <c r="F37">
        <v>0.234211585547938</v>
      </c>
      <c r="G37">
        <v>0.455906553441839</v>
      </c>
      <c r="H37">
        <v>0.254374806332619</v>
      </c>
      <c r="I37">
        <f t="shared" si="0"/>
        <v>0.24205561280621696</v>
      </c>
      <c r="J37" t="e">
        <f t="shared" si="1"/>
        <v>#VALUE!</v>
      </c>
      <c r="K37" t="e">
        <f t="shared" si="2"/>
        <v>#VALUE!</v>
      </c>
    </row>
    <row r="38" spans="1:11" x14ac:dyDescent="0.25">
      <c r="A38" t="s">
        <v>102</v>
      </c>
      <c r="B38">
        <v>1.86681738066102</v>
      </c>
      <c r="C38">
        <v>0.73832111174437898</v>
      </c>
      <c r="D38">
        <v>0.92423130058650704</v>
      </c>
      <c r="E38">
        <v>0.64279982231530197</v>
      </c>
      <c r="F38">
        <v>1.68941726771736</v>
      </c>
      <c r="G38">
        <v>0.75416183674949</v>
      </c>
      <c r="H38">
        <v>9.5521289429077005E-2</v>
      </c>
      <c r="I38">
        <f t="shared" si="0"/>
        <v>-1.5840725005111023E-2</v>
      </c>
      <c r="J38">
        <f t="shared" si="1"/>
        <v>0.49508393812963464</v>
      </c>
      <c r="K38">
        <f t="shared" si="2"/>
        <v>0.90497189774350373</v>
      </c>
    </row>
    <row r="39" spans="1:11" x14ac:dyDescent="0.25">
      <c r="A39" t="s">
        <v>60</v>
      </c>
      <c r="B39">
        <v>1.0809447192491399</v>
      </c>
      <c r="C39">
        <v>0.67287692001399502</v>
      </c>
      <c r="D39">
        <v>1.85772220805616</v>
      </c>
      <c r="E39">
        <v>0.78035163222066095</v>
      </c>
      <c r="F39">
        <v>1.8145940374816001</v>
      </c>
      <c r="G39">
        <v>0.815624885562659</v>
      </c>
      <c r="H39">
        <v>-0.107474712206666</v>
      </c>
      <c r="I39">
        <f t="shared" si="0"/>
        <v>-0.14274796554866398</v>
      </c>
      <c r="J39">
        <f t="shared" si="1"/>
        <v>1.7186098187764824</v>
      </c>
      <c r="K39">
        <f t="shared" si="2"/>
        <v>1.6787112283985044</v>
      </c>
    </row>
    <row r="40" spans="1:11" x14ac:dyDescent="0.25">
      <c r="A40" t="s">
        <v>65</v>
      </c>
      <c r="B40" t="s">
        <v>254</v>
      </c>
      <c r="C40">
        <v>1.05541969237126</v>
      </c>
      <c r="D40" t="s">
        <v>254</v>
      </c>
      <c r="E40">
        <v>0.97923590847924602</v>
      </c>
      <c r="F40" t="s">
        <v>254</v>
      </c>
      <c r="G40">
        <v>0.99063262720038003</v>
      </c>
      <c r="H40">
        <v>7.6183783892013995E-2</v>
      </c>
      <c r="I40">
        <f t="shared" si="0"/>
        <v>6.4787065170879954E-2</v>
      </c>
      <c r="J40" t="e">
        <f t="shared" si="1"/>
        <v>#VALUE!</v>
      </c>
      <c r="K40" t="e">
        <f t="shared" si="2"/>
        <v>#VALUE!</v>
      </c>
    </row>
    <row r="41" spans="1:11" x14ac:dyDescent="0.25">
      <c r="A41" t="s">
        <v>90</v>
      </c>
      <c r="B41" t="s">
        <v>254</v>
      </c>
      <c r="C41">
        <v>1.11555047750005</v>
      </c>
      <c r="D41" t="s">
        <v>254</v>
      </c>
      <c r="E41">
        <v>1.00180381116754</v>
      </c>
      <c r="F41" t="s">
        <v>254</v>
      </c>
      <c r="G41">
        <v>1.0063987347436001</v>
      </c>
      <c r="H41">
        <v>0.11374666633251</v>
      </c>
      <c r="I41">
        <f t="shared" si="0"/>
        <v>0.1091517427564499</v>
      </c>
      <c r="J41" t="e">
        <f t="shared" si="1"/>
        <v>#VALUE!</v>
      </c>
      <c r="K41" t="e">
        <f t="shared" si="2"/>
        <v>#VALUE!</v>
      </c>
    </row>
    <row r="42" spans="1:11" x14ac:dyDescent="0.25">
      <c r="A42" t="s">
        <v>55</v>
      </c>
      <c r="B42">
        <v>1.7940102278776699E-2</v>
      </c>
      <c r="C42">
        <v>0.12270690110844</v>
      </c>
      <c r="D42">
        <v>2.88052165133343E-2</v>
      </c>
      <c r="E42">
        <v>0.155904619680034</v>
      </c>
      <c r="F42">
        <v>2.3768934264624099E-2</v>
      </c>
      <c r="G42">
        <v>0.129428233479395</v>
      </c>
      <c r="H42">
        <v>-3.3197718571594002E-2</v>
      </c>
      <c r="I42">
        <f t="shared" si="0"/>
        <v>-6.7213323709549994E-3</v>
      </c>
      <c r="J42">
        <f t="shared" si="1"/>
        <v>1.6056327921503062</v>
      </c>
      <c r="K42">
        <f t="shared" si="2"/>
        <v>1.3249051702867358</v>
      </c>
    </row>
    <row r="43" spans="1:11" x14ac:dyDescent="0.25">
      <c r="A43" t="s">
        <v>97</v>
      </c>
      <c r="B43">
        <v>0.16326219745552001</v>
      </c>
      <c r="C43">
        <v>0.490482379926448</v>
      </c>
      <c r="D43">
        <v>0.20228349821264599</v>
      </c>
      <c r="E43">
        <v>0.43268518046173299</v>
      </c>
      <c r="F43">
        <v>0.22222287899728099</v>
      </c>
      <c r="G43">
        <v>0.495352219070052</v>
      </c>
      <c r="H43">
        <v>5.7797199464715003E-2</v>
      </c>
      <c r="I43">
        <f t="shared" si="0"/>
        <v>-4.8698391436040045E-3</v>
      </c>
      <c r="J43">
        <f t="shared" si="1"/>
        <v>1.2390100180279464</v>
      </c>
      <c r="K43">
        <f t="shared" si="2"/>
        <v>1.3611410507801387</v>
      </c>
    </row>
    <row r="44" spans="1:11" x14ac:dyDescent="0.25">
      <c r="A44" t="s">
        <v>111</v>
      </c>
      <c r="B44" t="s">
        <v>254</v>
      </c>
      <c r="C44">
        <v>0.931394402127107</v>
      </c>
      <c r="D44" t="s">
        <v>254</v>
      </c>
      <c r="E44">
        <v>0.91428456044342099</v>
      </c>
      <c r="F44" t="s">
        <v>254</v>
      </c>
      <c r="G44">
        <v>0.92756596212489695</v>
      </c>
      <c r="H44">
        <v>1.7109841683686001E-2</v>
      </c>
      <c r="I44">
        <f t="shared" si="0"/>
        <v>3.828440002210054E-3</v>
      </c>
      <c r="J44" t="e">
        <f t="shared" si="1"/>
        <v>#VALUE!</v>
      </c>
      <c r="K44" t="e">
        <f t="shared" si="2"/>
        <v>#VALUE!</v>
      </c>
    </row>
    <row r="45" spans="1:11" x14ac:dyDescent="0.25">
      <c r="A45" t="s">
        <v>52</v>
      </c>
      <c r="B45" t="s">
        <v>254</v>
      </c>
      <c r="C45">
        <v>0.74407506885867702</v>
      </c>
      <c r="D45" t="s">
        <v>254</v>
      </c>
      <c r="E45">
        <v>0.98052969049717498</v>
      </c>
      <c r="F45">
        <v>17.425614540148</v>
      </c>
      <c r="G45">
        <v>0.84651158072258104</v>
      </c>
      <c r="H45">
        <v>-0.23645462163849801</v>
      </c>
      <c r="I45">
        <f t="shared" si="0"/>
        <v>-0.10243651186390401</v>
      </c>
      <c r="J45" t="e">
        <f t="shared" si="1"/>
        <v>#VALUE!</v>
      </c>
      <c r="K45" t="e">
        <f t="shared" si="2"/>
        <v>#VALUE!</v>
      </c>
    </row>
    <row r="46" spans="1:11" x14ac:dyDescent="0.25">
      <c r="A46" t="s">
        <v>108</v>
      </c>
      <c r="B46" t="s">
        <v>254</v>
      </c>
      <c r="C46">
        <v>0.85139135834124802</v>
      </c>
      <c r="D46" t="s">
        <v>254</v>
      </c>
      <c r="E46">
        <v>0.76246728367448302</v>
      </c>
      <c r="F46" t="s">
        <v>254</v>
      </c>
      <c r="G46">
        <v>0.84957958171497205</v>
      </c>
      <c r="H46">
        <v>8.8924074666764996E-2</v>
      </c>
      <c r="I46">
        <f t="shared" si="0"/>
        <v>1.8117766262759627E-3</v>
      </c>
      <c r="J46" t="e">
        <f t="shared" si="1"/>
        <v>#VALUE!</v>
      </c>
      <c r="K46" t="e">
        <f t="shared" si="2"/>
        <v>#VALUE!</v>
      </c>
    </row>
    <row r="47" spans="1:11" x14ac:dyDescent="0.25">
      <c r="A47" t="s">
        <v>122</v>
      </c>
      <c r="B47">
        <v>1.23946820490697E-2</v>
      </c>
      <c r="C47">
        <v>0.14444235829972801</v>
      </c>
      <c r="D47" t="e">
        <f>-Inf</f>
        <v>#NAME?</v>
      </c>
      <c r="E47">
        <v>0.13375108431416999</v>
      </c>
      <c r="F47">
        <v>1.42459629753269E-2</v>
      </c>
      <c r="G47">
        <v>0.162712330466844</v>
      </c>
      <c r="H47">
        <v>1.0691273985557999E-2</v>
      </c>
      <c r="I47">
        <f t="shared" si="0"/>
        <v>-1.8269972167115983E-2</v>
      </c>
      <c r="J47" t="e">
        <f t="shared" si="1"/>
        <v>#NAME?</v>
      </c>
      <c r="K47">
        <f t="shared" si="2"/>
        <v>1.1493609048564621</v>
      </c>
    </row>
    <row r="48" spans="1:11" x14ac:dyDescent="0.25">
      <c r="A48" t="s">
        <v>135</v>
      </c>
      <c r="B48" t="s">
        <v>254</v>
      </c>
      <c r="C48">
        <v>0.91744115545099103</v>
      </c>
      <c r="D48" t="s">
        <v>254</v>
      </c>
      <c r="E48">
        <v>1.09293923633013</v>
      </c>
      <c r="F48" t="s">
        <v>254</v>
      </c>
      <c r="G48">
        <v>1.05431952447623</v>
      </c>
      <c r="H48">
        <v>-0.17549808087913901</v>
      </c>
      <c r="I48">
        <f t="shared" si="0"/>
        <v>-0.13687836902523898</v>
      </c>
      <c r="J48" t="e">
        <f t="shared" si="1"/>
        <v>#VALUE!</v>
      </c>
      <c r="K48" t="e">
        <f t="shared" si="2"/>
        <v>#VALUE!</v>
      </c>
    </row>
    <row r="49" spans="1:11" x14ac:dyDescent="0.25">
      <c r="A49" t="s">
        <v>124</v>
      </c>
      <c r="B49">
        <v>4.8086625574410498</v>
      </c>
      <c r="C49">
        <v>0.89351942340428703</v>
      </c>
      <c r="D49">
        <v>3.8013526625496401</v>
      </c>
      <c r="E49">
        <v>0.908184123762666</v>
      </c>
      <c r="F49">
        <v>2.3728085237481999</v>
      </c>
      <c r="G49">
        <v>0.77395227287544199</v>
      </c>
      <c r="H49">
        <v>-1.4664700358378999E-2</v>
      </c>
      <c r="I49">
        <f t="shared" si="0"/>
        <v>0.11956715052884503</v>
      </c>
      <c r="J49">
        <f t="shared" si="1"/>
        <v>0.79052181706269409</v>
      </c>
      <c r="K49">
        <f t="shared" si="2"/>
        <v>0.49344458992583173</v>
      </c>
    </row>
    <row r="50" spans="1:11" x14ac:dyDescent="0.25">
      <c r="A50" t="s">
        <v>113</v>
      </c>
      <c r="B50" t="s">
        <v>254</v>
      </c>
      <c r="C50">
        <v>1.1148568141308799</v>
      </c>
      <c r="D50" t="s">
        <v>254</v>
      </c>
      <c r="E50">
        <v>0.91297730431722202</v>
      </c>
      <c r="F50" t="s">
        <v>254</v>
      </c>
      <c r="G50">
        <v>0.86129523948474596</v>
      </c>
      <c r="H50">
        <v>0.20187950981365799</v>
      </c>
      <c r="I50">
        <f t="shared" si="0"/>
        <v>0.25356157464613394</v>
      </c>
      <c r="J50" t="e">
        <f t="shared" si="1"/>
        <v>#VALUE!</v>
      </c>
      <c r="K50" t="e">
        <f t="shared" si="2"/>
        <v>#VALUE!</v>
      </c>
    </row>
    <row r="51" spans="1:11" x14ac:dyDescent="0.25">
      <c r="A51" t="s">
        <v>138</v>
      </c>
      <c r="B51">
        <v>1.0842090223957299</v>
      </c>
      <c r="C51">
        <v>0.66306093407879896</v>
      </c>
      <c r="D51">
        <v>0.734963311141132</v>
      </c>
      <c r="E51">
        <v>0.59371111016855205</v>
      </c>
      <c r="F51">
        <v>0.72221430654625496</v>
      </c>
      <c r="G51">
        <v>0.65949481149573996</v>
      </c>
      <c r="H51">
        <v>6.9349823910246897E-2</v>
      </c>
      <c r="I51">
        <f t="shared" si="0"/>
        <v>3.5661225830589949E-3</v>
      </c>
      <c r="J51">
        <f t="shared" si="1"/>
        <v>0.67787972241470129</v>
      </c>
      <c r="K51">
        <f t="shared" si="2"/>
        <v>0.66612091545817353</v>
      </c>
    </row>
    <row r="52" spans="1:11" x14ac:dyDescent="0.25">
      <c r="A52" t="s">
        <v>146</v>
      </c>
      <c r="B52" t="s">
        <v>254</v>
      </c>
      <c r="C52">
        <v>0.92540818756538101</v>
      </c>
      <c r="D52" t="s">
        <v>254</v>
      </c>
      <c r="E52">
        <v>0.75376950430223899</v>
      </c>
      <c r="F52">
        <v>4.5578470622794596</v>
      </c>
      <c r="G52">
        <v>0.83058643234482399</v>
      </c>
      <c r="H52">
        <v>0.17163868326314199</v>
      </c>
      <c r="I52">
        <f t="shared" si="0"/>
        <v>9.4821755220557025E-2</v>
      </c>
      <c r="J52" t="e">
        <f t="shared" si="1"/>
        <v>#VALUE!</v>
      </c>
      <c r="K52" t="e">
        <f t="shared" si="2"/>
        <v>#VALUE!</v>
      </c>
    </row>
    <row r="53" spans="1:11" x14ac:dyDescent="0.25">
      <c r="A53" t="s">
        <v>155</v>
      </c>
      <c r="B53" t="s">
        <v>254</v>
      </c>
      <c r="C53">
        <v>0.88471226557684701</v>
      </c>
      <c r="D53">
        <v>3.5987636692729401</v>
      </c>
      <c r="E53">
        <v>0.76749746144162501</v>
      </c>
      <c r="F53">
        <v>4.0716961642073697</v>
      </c>
      <c r="G53">
        <v>0.79051063546637401</v>
      </c>
      <c r="H53">
        <v>0.11721480413522201</v>
      </c>
      <c r="I53">
        <f t="shared" si="0"/>
        <v>9.4201630110473E-2</v>
      </c>
      <c r="J53" t="e">
        <f t="shared" si="1"/>
        <v>#VALUE!</v>
      </c>
      <c r="K53" t="e">
        <f t="shared" si="2"/>
        <v>#VALUE!</v>
      </c>
    </row>
    <row r="54" spans="1:11" x14ac:dyDescent="0.25">
      <c r="A54" t="s">
        <v>84</v>
      </c>
      <c r="B54">
        <v>4.3658873201817201</v>
      </c>
      <c r="C54">
        <v>0.84019802638413399</v>
      </c>
      <c r="D54">
        <v>3.9270346538253502</v>
      </c>
      <c r="E54">
        <v>0.82469051776280999</v>
      </c>
      <c r="F54">
        <v>2.1173664397555698</v>
      </c>
      <c r="G54">
        <v>0.79140788442232801</v>
      </c>
      <c r="H54">
        <v>1.5507508621324001E-2</v>
      </c>
      <c r="I54">
        <f t="shared" si="0"/>
        <v>4.8790141961805977E-2</v>
      </c>
      <c r="J54">
        <f t="shared" si="1"/>
        <v>0.89948144920558704</v>
      </c>
      <c r="K54">
        <f t="shared" si="2"/>
        <v>0.48497963517469783</v>
      </c>
    </row>
    <row r="55" spans="1:11" x14ac:dyDescent="0.25">
      <c r="A55" t="s">
        <v>69</v>
      </c>
      <c r="B55" t="e">
        <f>-Inf</f>
        <v>#NAME?</v>
      </c>
      <c r="C55">
        <v>0.114537686486542</v>
      </c>
      <c r="D55" t="e">
        <f>-Inf</f>
        <v>#NAME?</v>
      </c>
      <c r="E55">
        <v>0.15647238705209601</v>
      </c>
      <c r="F55" t="e">
        <f>-Inf</f>
        <v>#NAME?</v>
      </c>
      <c r="G55">
        <v>0.13415299963746499</v>
      </c>
      <c r="H55">
        <v>-4.1934700565553998E-2</v>
      </c>
      <c r="I55">
        <f t="shared" si="0"/>
        <v>-1.9615313150922992E-2</v>
      </c>
      <c r="J55" t="e">
        <f t="shared" si="1"/>
        <v>#NAME?</v>
      </c>
      <c r="K55" t="e">
        <f t="shared" si="2"/>
        <v>#NAME?</v>
      </c>
    </row>
    <row r="56" spans="1:11" x14ac:dyDescent="0.25">
      <c r="A56" t="s">
        <v>141</v>
      </c>
      <c r="B56">
        <v>5.5020209833776597E-2</v>
      </c>
      <c r="C56">
        <v>0.27732304721964401</v>
      </c>
      <c r="D56">
        <v>8.0379842437362403E-2</v>
      </c>
      <c r="E56">
        <v>0.32267710777484199</v>
      </c>
      <c r="F56">
        <v>8.9860905480796505E-2</v>
      </c>
      <c r="G56">
        <v>0.34758745784512901</v>
      </c>
      <c r="H56">
        <v>-4.5354060555198E-2</v>
      </c>
      <c r="I56">
        <f t="shared" si="0"/>
        <v>-7.0264410625484996E-2</v>
      </c>
      <c r="J56">
        <f t="shared" si="1"/>
        <v>1.4609148652867854</v>
      </c>
      <c r="K56">
        <f t="shared" si="2"/>
        <v>1.6332345105967117</v>
      </c>
    </row>
    <row r="57" spans="1:11" x14ac:dyDescent="0.25">
      <c r="A57" t="s">
        <v>100</v>
      </c>
      <c r="B57">
        <v>0.13397133933496</v>
      </c>
      <c r="C57">
        <v>0.36624138769082798</v>
      </c>
      <c r="D57">
        <v>0.12128705363089801</v>
      </c>
      <c r="E57">
        <v>0.37286348188270002</v>
      </c>
      <c r="F57">
        <v>0.12674427235927899</v>
      </c>
      <c r="G57">
        <v>0.35661361793257601</v>
      </c>
      <c r="H57">
        <v>-6.6220941918720402E-3</v>
      </c>
      <c r="I57">
        <f t="shared" si="0"/>
        <v>9.6277697582519695E-3</v>
      </c>
      <c r="J57">
        <f t="shared" si="1"/>
        <v>0.90532090097010764</v>
      </c>
      <c r="K57">
        <f t="shared" si="2"/>
        <v>0.94605512633107569</v>
      </c>
    </row>
    <row r="58" spans="1:11" x14ac:dyDescent="0.25">
      <c r="A58" t="s">
        <v>94</v>
      </c>
      <c r="B58">
        <v>2.2686254203883701E-2</v>
      </c>
      <c r="C58">
        <v>0.181346379443281</v>
      </c>
      <c r="D58">
        <v>2.36867968390552E-2</v>
      </c>
      <c r="E58">
        <v>0.184961528090445</v>
      </c>
      <c r="F58">
        <v>1.8808022583287402E-2</v>
      </c>
      <c r="G58">
        <v>0.17222683528546801</v>
      </c>
      <c r="H58">
        <v>-3.6151486471639998E-3</v>
      </c>
      <c r="I58">
        <f t="shared" si="0"/>
        <v>9.1195441578129921E-3</v>
      </c>
      <c r="J58">
        <f t="shared" si="1"/>
        <v>1.0441034745612705</v>
      </c>
      <c r="K58">
        <f t="shared" si="2"/>
        <v>0.82904927425469921</v>
      </c>
    </row>
    <row r="59" spans="1:11" x14ac:dyDescent="0.25">
      <c r="A59" t="s">
        <v>109</v>
      </c>
      <c r="B59" t="s">
        <v>254</v>
      </c>
      <c r="C59">
        <v>0.92292855976391897</v>
      </c>
      <c r="D59" t="s">
        <v>254</v>
      </c>
      <c r="E59">
        <v>0.87755628931526797</v>
      </c>
      <c r="F59" t="s">
        <v>254</v>
      </c>
      <c r="G59">
        <v>0.99307582542699602</v>
      </c>
      <c r="H59">
        <v>4.5372270448650998E-2</v>
      </c>
      <c r="I59">
        <f t="shared" si="0"/>
        <v>-7.0147265663077052E-2</v>
      </c>
      <c r="J59" t="e">
        <f t="shared" si="1"/>
        <v>#VALUE!</v>
      </c>
      <c r="K59" t="e">
        <f t="shared" si="2"/>
        <v>#VALUE!</v>
      </c>
    </row>
    <row r="60" spans="1:11" x14ac:dyDescent="0.25">
      <c r="A60" t="s">
        <v>130</v>
      </c>
      <c r="B60" t="s">
        <v>254</v>
      </c>
      <c r="C60">
        <v>0.87832368791030002</v>
      </c>
      <c r="D60" t="s">
        <v>254</v>
      </c>
      <c r="E60">
        <v>0.93892654690362098</v>
      </c>
      <c r="F60" t="s">
        <v>254</v>
      </c>
      <c r="G60">
        <v>0.87110453786891595</v>
      </c>
      <c r="H60">
        <v>-6.0602858993320997E-2</v>
      </c>
      <c r="I60">
        <f t="shared" si="0"/>
        <v>7.2191500413840703E-3</v>
      </c>
      <c r="J60" t="e">
        <f t="shared" si="1"/>
        <v>#VALUE!</v>
      </c>
      <c r="K60" t="e">
        <f t="shared" si="2"/>
        <v>#VALUE!</v>
      </c>
    </row>
    <row r="61" spans="1:11" x14ac:dyDescent="0.25">
      <c r="A61" t="s">
        <v>153</v>
      </c>
      <c r="B61" t="s">
        <v>254</v>
      </c>
      <c r="C61">
        <v>1.04312835662338</v>
      </c>
      <c r="D61">
        <v>2.9302983507788301</v>
      </c>
      <c r="E61">
        <v>0.812625909751991</v>
      </c>
      <c r="F61">
        <v>1.53761597605591</v>
      </c>
      <c r="G61">
        <v>0.70260901513141705</v>
      </c>
      <c r="H61">
        <v>0.23050244687138899</v>
      </c>
      <c r="I61">
        <f t="shared" si="0"/>
        <v>0.34051934149196295</v>
      </c>
      <c r="J61" t="e">
        <f t="shared" si="1"/>
        <v>#VALUE!</v>
      </c>
      <c r="K61" t="e">
        <f t="shared" si="2"/>
        <v>#VALUE!</v>
      </c>
    </row>
    <row r="62" spans="1:11" x14ac:dyDescent="0.25">
      <c r="A62" t="s">
        <v>71</v>
      </c>
      <c r="B62" t="s">
        <v>254</v>
      </c>
      <c r="C62">
        <v>0.77085779782811403</v>
      </c>
      <c r="D62" t="s">
        <v>254</v>
      </c>
      <c r="E62">
        <v>0.87620022183885504</v>
      </c>
      <c r="F62">
        <v>4.8703451058513796</v>
      </c>
      <c r="G62">
        <v>0.82174324583493796</v>
      </c>
      <c r="H62">
        <v>-0.105342424010741</v>
      </c>
      <c r="I62">
        <f t="shared" si="0"/>
        <v>-5.088544800682393E-2</v>
      </c>
      <c r="J62" t="e">
        <f t="shared" si="1"/>
        <v>#VALUE!</v>
      </c>
      <c r="K62" t="e">
        <f t="shared" si="2"/>
        <v>#VALUE!</v>
      </c>
    </row>
    <row r="63" spans="1:11" x14ac:dyDescent="0.25">
      <c r="A63" t="s">
        <v>106</v>
      </c>
      <c r="B63">
        <v>1.1158738897299501</v>
      </c>
      <c r="C63">
        <v>0.70976551970889501</v>
      </c>
      <c r="D63">
        <v>0.98349767769309804</v>
      </c>
      <c r="E63">
        <v>0.59832735340752996</v>
      </c>
      <c r="F63">
        <v>1.20600714318344</v>
      </c>
      <c r="G63">
        <v>0.64051838893800395</v>
      </c>
      <c r="H63">
        <v>0.11143816630136499</v>
      </c>
      <c r="I63">
        <f t="shared" si="0"/>
        <v>6.9247130770891063E-2</v>
      </c>
      <c r="J63">
        <f t="shared" si="1"/>
        <v>0.88136991710695189</v>
      </c>
      <c r="K63">
        <f t="shared" si="2"/>
        <v>1.080773691617879</v>
      </c>
    </row>
    <row r="64" spans="1:11" x14ac:dyDescent="0.25">
      <c r="A64" t="s">
        <v>44</v>
      </c>
      <c r="B64">
        <v>5.74929537934515</v>
      </c>
      <c r="C64">
        <v>0.93267916827644404</v>
      </c>
      <c r="D64">
        <v>6.1795231046452503</v>
      </c>
      <c r="E64">
        <v>0.93997936503719204</v>
      </c>
      <c r="F64">
        <v>4.1842743629079804</v>
      </c>
      <c r="G64">
        <v>0.84274583927312197</v>
      </c>
      <c r="H64">
        <v>-7.3001967607480003E-3</v>
      </c>
      <c r="I64">
        <f t="shared" si="0"/>
        <v>8.9933329003322071E-2</v>
      </c>
      <c r="J64">
        <f t="shared" si="1"/>
        <v>1.0748313831370939</v>
      </c>
      <c r="K64">
        <f t="shared" si="2"/>
        <v>0.72778907445603758</v>
      </c>
    </row>
    <row r="65" spans="1:11" x14ac:dyDescent="0.25">
      <c r="A65" t="s">
        <v>72</v>
      </c>
      <c r="B65">
        <v>1.27642003829664</v>
      </c>
      <c r="C65">
        <v>0.69633767776363098</v>
      </c>
      <c r="D65">
        <v>1.60771348216895</v>
      </c>
      <c r="E65">
        <v>0.67931534922384196</v>
      </c>
      <c r="F65">
        <v>2.51435321392775</v>
      </c>
      <c r="G65">
        <v>0.793054743427974</v>
      </c>
      <c r="H65">
        <v>1.7022328539789001E-2</v>
      </c>
      <c r="I65">
        <f t="shared" si="0"/>
        <v>-9.6717065664343016E-2</v>
      </c>
      <c r="J65">
        <f t="shared" si="1"/>
        <v>1.2595489211485706</v>
      </c>
      <c r="K65">
        <f t="shared" si="2"/>
        <v>1.969847807531375</v>
      </c>
    </row>
    <row r="66" spans="1:11" x14ac:dyDescent="0.25">
      <c r="A66" t="s">
        <v>126</v>
      </c>
      <c r="B66" t="s">
        <v>254</v>
      </c>
      <c r="C66">
        <v>0.71361704850540097</v>
      </c>
      <c r="D66">
        <v>2.5596641707292802</v>
      </c>
      <c r="E66">
        <v>0.68454299400888496</v>
      </c>
      <c r="F66">
        <v>5.6267228550698096</v>
      </c>
      <c r="G66">
        <v>0.88743773623676603</v>
      </c>
      <c r="H66">
        <v>2.9074054496516E-2</v>
      </c>
      <c r="I66">
        <f t="shared" si="0"/>
        <v>-0.17382068773136505</v>
      </c>
      <c r="J66" t="e">
        <f t="shared" si="1"/>
        <v>#VALUE!</v>
      </c>
      <c r="K66" t="e">
        <f t="shared" si="2"/>
        <v>#VALUE!</v>
      </c>
    </row>
    <row r="67" spans="1:11" x14ac:dyDescent="0.25">
      <c r="A67" t="s">
        <v>78</v>
      </c>
      <c r="B67">
        <v>4.2726876104944802</v>
      </c>
      <c r="C67">
        <v>0.92054410332149605</v>
      </c>
      <c r="D67">
        <v>1.0788802871338099</v>
      </c>
      <c r="E67">
        <v>0.688252601159278</v>
      </c>
      <c r="F67">
        <v>2.6034287839272001</v>
      </c>
      <c r="G67">
        <v>0.72060166075505105</v>
      </c>
      <c r="H67">
        <v>0.232291502162218</v>
      </c>
      <c r="I67">
        <f t="shared" ref="I67:I119" si="3">C67-G67</f>
        <v>0.199942442566445</v>
      </c>
      <c r="J67">
        <f t="shared" ref="J67:J119" si="4">D67/B67</f>
        <v>0.25250624091587887</v>
      </c>
      <c r="K67">
        <f t="shared" ref="K67:K119" si="5">F67/B67</f>
        <v>0.60931877573560878</v>
      </c>
    </row>
    <row r="68" spans="1:11" x14ac:dyDescent="0.25">
      <c r="A68" t="s">
        <v>151</v>
      </c>
      <c r="B68" t="s">
        <v>254</v>
      </c>
      <c r="C68">
        <v>1.01135660877767</v>
      </c>
      <c r="D68" t="s">
        <v>254</v>
      </c>
      <c r="E68">
        <v>0.80103007728112496</v>
      </c>
      <c r="F68" t="s">
        <v>254</v>
      </c>
      <c r="G68">
        <v>0.81211600820341201</v>
      </c>
      <c r="H68">
        <v>0.21032653149654501</v>
      </c>
      <c r="I68">
        <f t="shared" si="3"/>
        <v>0.19924060057425796</v>
      </c>
      <c r="J68" t="e">
        <f t="shared" si="4"/>
        <v>#VALUE!</v>
      </c>
      <c r="K68" t="e">
        <f t="shared" si="5"/>
        <v>#VALUE!</v>
      </c>
    </row>
    <row r="69" spans="1:11" x14ac:dyDescent="0.25">
      <c r="A69" t="s">
        <v>49</v>
      </c>
      <c r="B69">
        <v>2.6296640522199399</v>
      </c>
      <c r="C69">
        <v>0.69182504695469205</v>
      </c>
      <c r="D69" t="s">
        <v>254</v>
      </c>
      <c r="E69">
        <v>0.93714081232603896</v>
      </c>
      <c r="F69">
        <v>4.8356701736107803</v>
      </c>
      <c r="G69">
        <v>0.78359166552538195</v>
      </c>
      <c r="H69">
        <v>-0.245315765371347</v>
      </c>
      <c r="I69">
        <f t="shared" si="3"/>
        <v>-9.1766618570689906E-2</v>
      </c>
      <c r="J69" t="e">
        <f t="shared" si="4"/>
        <v>#VALUE!</v>
      </c>
      <c r="K69">
        <f t="shared" si="5"/>
        <v>1.8388927549618168</v>
      </c>
    </row>
    <row r="70" spans="1:11" x14ac:dyDescent="0.25">
      <c r="A70" t="s">
        <v>57</v>
      </c>
      <c r="B70" t="s">
        <v>254</v>
      </c>
      <c r="C70">
        <v>0.87850519621072398</v>
      </c>
      <c r="D70" t="s">
        <v>254</v>
      </c>
      <c r="E70">
        <v>0.85211545857641502</v>
      </c>
      <c r="F70" t="s">
        <v>254</v>
      </c>
      <c r="G70">
        <v>1.02056599650359</v>
      </c>
      <c r="H70">
        <v>2.6389737634309001E-2</v>
      </c>
      <c r="I70">
        <f t="shared" si="3"/>
        <v>-0.14206080029286605</v>
      </c>
      <c r="J70" t="e">
        <f t="shared" si="4"/>
        <v>#VALUE!</v>
      </c>
      <c r="K70" t="e">
        <f t="shared" si="5"/>
        <v>#VALUE!</v>
      </c>
    </row>
    <row r="71" spans="1:11" x14ac:dyDescent="0.25">
      <c r="A71" t="s">
        <v>103</v>
      </c>
      <c r="B71">
        <v>0.360550456826017</v>
      </c>
      <c r="C71">
        <v>0.56246781189582096</v>
      </c>
      <c r="D71">
        <v>0.278361730719766</v>
      </c>
      <c r="E71">
        <v>0.51004037411727099</v>
      </c>
      <c r="F71">
        <v>0.102803086892572</v>
      </c>
      <c r="G71">
        <v>0.39733403551331697</v>
      </c>
      <c r="H71">
        <v>5.2427437778550003E-2</v>
      </c>
      <c r="I71">
        <f t="shared" si="3"/>
        <v>0.16513377638250398</v>
      </c>
      <c r="J71">
        <f t="shared" si="4"/>
        <v>0.77204653454118066</v>
      </c>
      <c r="K71">
        <f t="shared" si="5"/>
        <v>0.2851281559800643</v>
      </c>
    </row>
    <row r="72" spans="1:11" x14ac:dyDescent="0.25">
      <c r="A72" t="s">
        <v>117</v>
      </c>
      <c r="B72">
        <v>0.97104900852074305</v>
      </c>
      <c r="C72">
        <v>0.65360647502553704</v>
      </c>
      <c r="D72">
        <v>0.54751952868549503</v>
      </c>
      <c r="E72">
        <v>0.65192693471829799</v>
      </c>
      <c r="F72">
        <v>1.27759292416328</v>
      </c>
      <c r="G72">
        <v>0.71908054492488405</v>
      </c>
      <c r="H72">
        <v>1.6795403072390499E-3</v>
      </c>
      <c r="I72">
        <f t="shared" si="3"/>
        <v>-6.5474069899347009E-2</v>
      </c>
      <c r="J72">
        <f t="shared" si="4"/>
        <v>0.56384335278768705</v>
      </c>
      <c r="K72">
        <f t="shared" si="5"/>
        <v>1.3156832589835126</v>
      </c>
    </row>
    <row r="73" spans="1:11" x14ac:dyDescent="0.25">
      <c r="A73" t="s">
        <v>77</v>
      </c>
      <c r="B73" t="s">
        <v>254</v>
      </c>
      <c r="C73">
        <v>0.849594670952319</v>
      </c>
      <c r="D73" t="s">
        <v>254</v>
      </c>
      <c r="E73">
        <v>0.82461826806020899</v>
      </c>
      <c r="F73" t="s">
        <v>254</v>
      </c>
      <c r="G73">
        <v>1.0835683809058501</v>
      </c>
      <c r="H73">
        <v>2.4976402892109999E-2</v>
      </c>
      <c r="I73">
        <f t="shared" si="3"/>
        <v>-0.23397370995353106</v>
      </c>
      <c r="J73" t="e">
        <f t="shared" si="4"/>
        <v>#VALUE!</v>
      </c>
      <c r="K73" t="e">
        <f t="shared" si="5"/>
        <v>#VALUE!</v>
      </c>
    </row>
    <row r="74" spans="1:11" x14ac:dyDescent="0.25">
      <c r="A74" t="s">
        <v>139</v>
      </c>
      <c r="B74" t="s">
        <v>254</v>
      </c>
      <c r="C74">
        <v>0.84771466204287105</v>
      </c>
      <c r="D74" t="s">
        <v>254</v>
      </c>
      <c r="E74">
        <v>0.81627504705145804</v>
      </c>
      <c r="F74">
        <v>7.2247597031013298</v>
      </c>
      <c r="G74">
        <v>0.89289019971181405</v>
      </c>
      <c r="H74">
        <v>3.1439614991412998E-2</v>
      </c>
      <c r="I74">
        <f t="shared" si="3"/>
        <v>-4.5175537668943E-2</v>
      </c>
      <c r="J74" t="e">
        <f t="shared" si="4"/>
        <v>#VALUE!</v>
      </c>
      <c r="K74" t="e">
        <f t="shared" si="5"/>
        <v>#VALUE!</v>
      </c>
    </row>
    <row r="75" spans="1:11" x14ac:dyDescent="0.25">
      <c r="A75" t="s">
        <v>104</v>
      </c>
      <c r="B75">
        <v>4.5623324984633298</v>
      </c>
      <c r="C75">
        <v>0.85367541448719697</v>
      </c>
      <c r="D75">
        <v>3.01211007211558</v>
      </c>
      <c r="E75">
        <v>0.84487767485973198</v>
      </c>
      <c r="F75">
        <v>2.4083914301229101</v>
      </c>
      <c r="G75">
        <v>0.77923162495345599</v>
      </c>
      <c r="H75">
        <v>8.7977396274650007E-3</v>
      </c>
      <c r="I75">
        <f t="shared" si="3"/>
        <v>7.4443789533740978E-2</v>
      </c>
      <c r="J75">
        <f t="shared" si="4"/>
        <v>0.66021274712663081</v>
      </c>
      <c r="K75">
        <f t="shared" si="5"/>
        <v>0.52788599492345134</v>
      </c>
    </row>
    <row r="76" spans="1:11" x14ac:dyDescent="0.25">
      <c r="A76" t="s">
        <v>81</v>
      </c>
      <c r="B76">
        <v>0.19811286452134899</v>
      </c>
      <c r="C76">
        <v>0.44182436178397999</v>
      </c>
      <c r="D76">
        <v>0.44972411746566898</v>
      </c>
      <c r="E76">
        <v>0.51404512138283398</v>
      </c>
      <c r="F76">
        <v>0.34362757891677198</v>
      </c>
      <c r="G76">
        <v>0.49172277692567901</v>
      </c>
      <c r="H76">
        <v>-7.2220759598854004E-2</v>
      </c>
      <c r="I76">
        <f t="shared" si="3"/>
        <v>-4.9898415141699015E-2</v>
      </c>
      <c r="J76">
        <f t="shared" si="4"/>
        <v>2.2700399519850762</v>
      </c>
      <c r="K76">
        <f t="shared" si="5"/>
        <v>1.7345041158583725</v>
      </c>
    </row>
    <row r="77" spans="1:11" x14ac:dyDescent="0.25">
      <c r="A77" t="s">
        <v>47</v>
      </c>
      <c r="B77" t="s">
        <v>254</v>
      </c>
      <c r="C77">
        <v>0.98873645488511896</v>
      </c>
      <c r="D77" t="s">
        <v>254</v>
      </c>
      <c r="E77">
        <v>0.90837327136252499</v>
      </c>
      <c r="F77" t="s">
        <v>254</v>
      </c>
      <c r="G77">
        <v>0.98807964139930304</v>
      </c>
      <c r="H77">
        <v>8.0363183522594001E-2</v>
      </c>
      <c r="I77">
        <f t="shared" si="3"/>
        <v>6.5681348581592136E-4</v>
      </c>
      <c r="J77" t="e">
        <f t="shared" si="4"/>
        <v>#VALUE!</v>
      </c>
      <c r="K77" t="e">
        <f t="shared" si="5"/>
        <v>#VALUE!</v>
      </c>
    </row>
    <row r="78" spans="1:11" x14ac:dyDescent="0.25">
      <c r="A78" t="s">
        <v>125</v>
      </c>
      <c r="B78">
        <v>4.8160955965336303</v>
      </c>
      <c r="C78">
        <v>0.86043624689477505</v>
      </c>
      <c r="D78">
        <v>4.64414371653685</v>
      </c>
      <c r="E78">
        <v>0.87467684856151195</v>
      </c>
      <c r="F78">
        <v>5.0285647459389198</v>
      </c>
      <c r="G78">
        <v>0.88381651066497202</v>
      </c>
      <c r="H78">
        <v>-1.42406016667369E-2</v>
      </c>
      <c r="I78">
        <f t="shared" si="3"/>
        <v>-2.3380263770196974E-2</v>
      </c>
      <c r="J78">
        <f t="shared" si="4"/>
        <v>0.96429641468899785</v>
      </c>
      <c r="K78">
        <f t="shared" si="5"/>
        <v>1.0441164725962278</v>
      </c>
    </row>
    <row r="79" spans="1:11" x14ac:dyDescent="0.25">
      <c r="A79" t="s">
        <v>154</v>
      </c>
      <c r="B79">
        <v>6.3994709978595105E-2</v>
      </c>
      <c r="C79">
        <v>0.27883469096977498</v>
      </c>
      <c r="D79">
        <v>5.5866361818049701E-2</v>
      </c>
      <c r="E79">
        <v>0.260206695017211</v>
      </c>
      <c r="F79">
        <v>3.6392300130764499E-2</v>
      </c>
      <c r="G79">
        <v>0.201725637356792</v>
      </c>
      <c r="H79">
        <v>1.8627995952564001E-2</v>
      </c>
      <c r="I79">
        <f t="shared" si="3"/>
        <v>7.7109053612982981E-2</v>
      </c>
      <c r="J79">
        <f t="shared" si="4"/>
        <v>0.87298406128781325</v>
      </c>
      <c r="K79">
        <f t="shared" si="5"/>
        <v>0.56867669441641289</v>
      </c>
    </row>
    <row r="80" spans="1:11" x14ac:dyDescent="0.25">
      <c r="A80" t="s">
        <v>88</v>
      </c>
      <c r="B80">
        <v>0.658279116356698</v>
      </c>
      <c r="C80">
        <v>0.61060603700313498</v>
      </c>
      <c r="D80">
        <v>1.1688139138579601</v>
      </c>
      <c r="E80">
        <v>0.64744969800228702</v>
      </c>
      <c r="F80" t="s">
        <v>254</v>
      </c>
      <c r="G80">
        <v>0.56728768142414898</v>
      </c>
      <c r="H80">
        <v>-3.6843660999151998E-2</v>
      </c>
      <c r="I80">
        <f t="shared" si="3"/>
        <v>4.3318355578986001E-2</v>
      </c>
      <c r="J80">
        <f t="shared" si="4"/>
        <v>1.7755597660865508</v>
      </c>
      <c r="K80" t="e">
        <f t="shared" si="5"/>
        <v>#VALUE!</v>
      </c>
    </row>
    <row r="81" spans="1:11" x14ac:dyDescent="0.25">
      <c r="A81" t="s">
        <v>62</v>
      </c>
      <c r="B81">
        <v>2.1228425790537901</v>
      </c>
      <c r="C81">
        <v>0.70770080510334599</v>
      </c>
      <c r="D81" t="s">
        <v>254</v>
      </c>
      <c r="E81">
        <v>0.74965200844116997</v>
      </c>
      <c r="F81">
        <v>3.1400126081716802</v>
      </c>
      <c r="G81">
        <v>0.865324072567078</v>
      </c>
      <c r="H81">
        <v>-4.1951203337823997E-2</v>
      </c>
      <c r="I81">
        <f t="shared" si="3"/>
        <v>-0.15762326746373201</v>
      </c>
      <c r="J81" t="e">
        <f t="shared" si="4"/>
        <v>#VALUE!</v>
      </c>
      <c r="K81">
        <f t="shared" si="5"/>
        <v>1.4791547141339472</v>
      </c>
    </row>
    <row r="82" spans="1:11" x14ac:dyDescent="0.25">
      <c r="A82" t="s">
        <v>91</v>
      </c>
      <c r="B82">
        <v>9.9859987497776803E-2</v>
      </c>
      <c r="C82">
        <v>0.40974369943631</v>
      </c>
      <c r="D82">
        <v>0.15114306538424399</v>
      </c>
      <c r="E82">
        <v>0.48600163989161799</v>
      </c>
      <c r="F82">
        <v>8.4806654696847797E-2</v>
      </c>
      <c r="G82">
        <v>0.39147351079104697</v>
      </c>
      <c r="H82">
        <v>-7.6257940455307996E-2</v>
      </c>
      <c r="I82">
        <f t="shared" si="3"/>
        <v>1.827018864526303E-2</v>
      </c>
      <c r="J82">
        <f t="shared" si="4"/>
        <v>1.5135498128077465</v>
      </c>
      <c r="K82">
        <f t="shared" si="5"/>
        <v>0.84925561099970959</v>
      </c>
    </row>
    <row r="83" spans="1:11" x14ac:dyDescent="0.25">
      <c r="A83" t="s">
        <v>54</v>
      </c>
      <c r="B83">
        <v>1.8115650559142601E-2</v>
      </c>
      <c r="C83">
        <v>0.16551218660941999</v>
      </c>
      <c r="D83">
        <v>1.9391842947385999E-2</v>
      </c>
      <c r="E83">
        <v>0.17143018441010299</v>
      </c>
      <c r="F83">
        <v>1.5926000927391801E-2</v>
      </c>
      <c r="G83">
        <v>0.16915582628254999</v>
      </c>
      <c r="H83">
        <v>-5.9179978006830003E-3</v>
      </c>
      <c r="I83">
        <f t="shared" si="3"/>
        <v>-3.6436396731300003E-3</v>
      </c>
      <c r="J83">
        <f t="shared" si="4"/>
        <v>1.0704469532616001</v>
      </c>
      <c r="K83">
        <f t="shared" si="5"/>
        <v>0.87912939562384484</v>
      </c>
    </row>
    <row r="84" spans="1:11" x14ac:dyDescent="0.25">
      <c r="A84" t="s">
        <v>120</v>
      </c>
      <c r="B84">
        <v>1.46937927818723E-2</v>
      </c>
      <c r="C84">
        <v>0.13882957764852699</v>
      </c>
      <c r="D84">
        <v>1.04211029285632E-2</v>
      </c>
      <c r="E84">
        <v>0.12062181104205701</v>
      </c>
      <c r="F84">
        <v>9.9207417798117398E-3</v>
      </c>
      <c r="G84">
        <v>0.109294181898593</v>
      </c>
      <c r="H84">
        <v>1.8207766606469999E-2</v>
      </c>
      <c r="I84">
        <f t="shared" si="3"/>
        <v>2.9535395749933996E-2</v>
      </c>
      <c r="J84">
        <f t="shared" si="4"/>
        <v>0.70921804079200657</v>
      </c>
      <c r="K84">
        <f t="shared" si="5"/>
        <v>0.67516548838574453</v>
      </c>
    </row>
    <row r="85" spans="1:11" x14ac:dyDescent="0.25">
      <c r="A85" t="s">
        <v>58</v>
      </c>
      <c r="B85">
        <v>2.8628687170134799</v>
      </c>
      <c r="C85">
        <v>0.79423792580765995</v>
      </c>
      <c r="D85">
        <v>2.9410191712314</v>
      </c>
      <c r="E85">
        <v>0.77166335654593299</v>
      </c>
      <c r="F85">
        <v>1.98826581370939</v>
      </c>
      <c r="G85">
        <v>0.73846401920347904</v>
      </c>
      <c r="H85">
        <v>2.2574569261727E-2</v>
      </c>
      <c r="I85">
        <f t="shared" si="3"/>
        <v>5.5773906604180912E-2</v>
      </c>
      <c r="J85">
        <f t="shared" si="4"/>
        <v>1.0272979524885255</v>
      </c>
      <c r="K85">
        <f t="shared" si="5"/>
        <v>0.69450121896736217</v>
      </c>
    </row>
    <row r="86" spans="1:11" x14ac:dyDescent="0.25">
      <c r="A86" t="s">
        <v>152</v>
      </c>
      <c r="B86">
        <v>2.6923402110920602E-2</v>
      </c>
      <c r="C86">
        <v>0.24044527227416601</v>
      </c>
      <c r="D86">
        <v>1.0926616835072E-2</v>
      </c>
      <c r="E86">
        <v>0.201801550242934</v>
      </c>
      <c r="F86">
        <v>2.46850398183962E-2</v>
      </c>
      <c r="G86">
        <v>0.238676771274798</v>
      </c>
      <c r="H86">
        <v>3.8643722031232002E-2</v>
      </c>
      <c r="I86">
        <f t="shared" si="3"/>
        <v>1.7685009993680112E-3</v>
      </c>
      <c r="J86">
        <f t="shared" si="4"/>
        <v>0.40584086624921645</v>
      </c>
      <c r="K86">
        <f t="shared" si="5"/>
        <v>0.91686183331130788</v>
      </c>
    </row>
    <row r="87" spans="1:11" x14ac:dyDescent="0.25">
      <c r="A87" t="s">
        <v>59</v>
      </c>
      <c r="B87">
        <v>2.08903143006944E-2</v>
      </c>
      <c r="C87">
        <v>0.14837592456065299</v>
      </c>
      <c r="D87">
        <v>2.16189796097414E-2</v>
      </c>
      <c r="E87">
        <v>0.18164924162149201</v>
      </c>
      <c r="F87">
        <v>2.1106965538664001E-2</v>
      </c>
      <c r="G87">
        <v>0.15938979821324101</v>
      </c>
      <c r="H87">
        <v>-3.3273317060838997E-2</v>
      </c>
      <c r="I87">
        <f t="shared" si="3"/>
        <v>-1.1013873652588019E-2</v>
      </c>
      <c r="J87">
        <f t="shared" si="4"/>
        <v>1.0348805335601283</v>
      </c>
      <c r="K87">
        <f t="shared" si="5"/>
        <v>1.0103708941307024</v>
      </c>
    </row>
    <row r="88" spans="1:11" x14ac:dyDescent="0.25">
      <c r="A88" t="s">
        <v>150</v>
      </c>
      <c r="B88">
        <v>0.87221799587943005</v>
      </c>
      <c r="C88">
        <v>0.59463915770549503</v>
      </c>
      <c r="D88">
        <v>0.73695359659933102</v>
      </c>
      <c r="E88">
        <v>0.69455444080107398</v>
      </c>
      <c r="F88">
        <v>0.70452464191090503</v>
      </c>
      <c r="G88">
        <v>0.66651176824587399</v>
      </c>
      <c r="H88">
        <v>-9.9915283095578997E-2</v>
      </c>
      <c r="I88">
        <f t="shared" si="3"/>
        <v>-7.1872610540378967E-2</v>
      </c>
      <c r="J88">
        <f t="shared" si="4"/>
        <v>0.84491904556071884</v>
      </c>
      <c r="K88">
        <f t="shared" si="5"/>
        <v>0.80773917213271318</v>
      </c>
    </row>
    <row r="89" spans="1:11" x14ac:dyDescent="0.25">
      <c r="A89" t="s">
        <v>110</v>
      </c>
      <c r="B89" t="s">
        <v>254</v>
      </c>
      <c r="C89">
        <v>0.73173647024488198</v>
      </c>
      <c r="D89" t="s">
        <v>254</v>
      </c>
      <c r="E89">
        <v>0.65100634080797504</v>
      </c>
      <c r="F89" t="s">
        <v>254</v>
      </c>
      <c r="G89">
        <v>0.66091419831509901</v>
      </c>
      <c r="H89">
        <v>8.0730129436906897E-2</v>
      </c>
      <c r="I89">
        <f t="shared" si="3"/>
        <v>7.0822271929782965E-2</v>
      </c>
      <c r="J89" t="e">
        <f t="shared" si="4"/>
        <v>#VALUE!</v>
      </c>
      <c r="K89" t="e">
        <f t="shared" si="5"/>
        <v>#VALUE!</v>
      </c>
    </row>
    <row r="90" spans="1:11" x14ac:dyDescent="0.25">
      <c r="A90" t="s">
        <v>51</v>
      </c>
      <c r="B90">
        <v>1.5161394626212601</v>
      </c>
      <c r="C90">
        <v>0.80918592570329495</v>
      </c>
      <c r="D90">
        <v>1.5818624919876401</v>
      </c>
      <c r="E90">
        <v>0.81757123550589905</v>
      </c>
      <c r="F90">
        <v>1.24882947983712</v>
      </c>
      <c r="G90">
        <v>0.72702448941575804</v>
      </c>
      <c r="H90">
        <v>-8.3853098026041E-3</v>
      </c>
      <c r="I90">
        <f t="shared" si="3"/>
        <v>8.2161436287536915E-2</v>
      </c>
      <c r="J90">
        <f t="shared" si="4"/>
        <v>1.0433489339118918</v>
      </c>
      <c r="K90">
        <f t="shared" si="5"/>
        <v>0.82369037323124172</v>
      </c>
    </row>
    <row r="91" spans="1:11" x14ac:dyDescent="0.25">
      <c r="A91" t="s">
        <v>68</v>
      </c>
      <c r="B91" t="s">
        <v>254</v>
      </c>
      <c r="C91">
        <v>0.905069525555668</v>
      </c>
      <c r="D91">
        <v>6.13422446513946</v>
      </c>
      <c r="E91">
        <v>0.86982188565362495</v>
      </c>
      <c r="F91" t="s">
        <v>254</v>
      </c>
      <c r="G91">
        <v>0.84688972699779397</v>
      </c>
      <c r="H91">
        <v>3.5247639902043E-2</v>
      </c>
      <c r="I91">
        <f t="shared" si="3"/>
        <v>5.817979855787403E-2</v>
      </c>
      <c r="J91" t="e">
        <f t="shared" si="4"/>
        <v>#VALUE!</v>
      </c>
      <c r="K91" t="e">
        <f t="shared" si="5"/>
        <v>#VALUE!</v>
      </c>
    </row>
    <row r="92" spans="1:11" x14ac:dyDescent="0.25">
      <c r="A92" t="s">
        <v>40</v>
      </c>
      <c r="B92" t="s">
        <v>254</v>
      </c>
      <c r="C92">
        <v>0.85688188484718697</v>
      </c>
      <c r="D92" t="s">
        <v>254</v>
      </c>
      <c r="E92">
        <v>0.82083625904503399</v>
      </c>
      <c r="F92">
        <v>5.2414787174549096</v>
      </c>
      <c r="G92">
        <v>0.94089252306149995</v>
      </c>
      <c r="H92">
        <v>3.6045625802153002E-2</v>
      </c>
      <c r="I92">
        <f t="shared" si="3"/>
        <v>-8.4010638214312983E-2</v>
      </c>
      <c r="J92" t="e">
        <f t="shared" si="4"/>
        <v>#VALUE!</v>
      </c>
      <c r="K92" t="e">
        <f t="shared" si="5"/>
        <v>#VALUE!</v>
      </c>
    </row>
    <row r="93" spans="1:11" x14ac:dyDescent="0.25">
      <c r="A93" t="s">
        <v>53</v>
      </c>
      <c r="B93" t="s">
        <v>254</v>
      </c>
      <c r="C93">
        <v>0.99476685941375498</v>
      </c>
      <c r="D93" t="s">
        <v>254</v>
      </c>
      <c r="E93">
        <v>0.90658517573674902</v>
      </c>
      <c r="F93" t="s">
        <v>254</v>
      </c>
      <c r="G93">
        <v>0.860705031797106</v>
      </c>
      <c r="H93">
        <v>8.8181683677006004E-2</v>
      </c>
      <c r="I93">
        <f t="shared" si="3"/>
        <v>0.13406182761664898</v>
      </c>
      <c r="J93" t="e">
        <f t="shared" si="4"/>
        <v>#VALUE!</v>
      </c>
      <c r="K93" t="e">
        <f t="shared" si="5"/>
        <v>#VALUE!</v>
      </c>
    </row>
    <row r="94" spans="1:11" x14ac:dyDescent="0.25">
      <c r="A94" t="s">
        <v>45</v>
      </c>
      <c r="B94">
        <v>0.13351151953607401</v>
      </c>
      <c r="C94">
        <v>0.40085780798891002</v>
      </c>
      <c r="D94">
        <v>0.46978492741372802</v>
      </c>
      <c r="E94">
        <v>0.55731593326987905</v>
      </c>
      <c r="F94">
        <v>0.33638838957322198</v>
      </c>
      <c r="G94">
        <v>0.52648260017742399</v>
      </c>
      <c r="H94">
        <v>-0.156458125280969</v>
      </c>
      <c r="I94">
        <f t="shared" si="3"/>
        <v>-0.12562479218851397</v>
      </c>
      <c r="J94">
        <f t="shared" si="4"/>
        <v>3.5186845977495969</v>
      </c>
      <c r="K94">
        <f t="shared" si="5"/>
        <v>2.5195458095459085</v>
      </c>
    </row>
    <row r="95" spans="1:11" x14ac:dyDescent="0.25">
      <c r="A95" t="s">
        <v>114</v>
      </c>
      <c r="B95">
        <v>0.48444738213074201</v>
      </c>
      <c r="C95">
        <v>0.559228268754698</v>
      </c>
      <c r="D95">
        <v>8.2843187771458396E-2</v>
      </c>
      <c r="E95">
        <v>0.50668377966893796</v>
      </c>
      <c r="F95">
        <v>0.23426209169862799</v>
      </c>
      <c r="G95">
        <v>0.51552373832975995</v>
      </c>
      <c r="H95">
        <v>5.2544489085760003E-2</v>
      </c>
      <c r="I95">
        <f t="shared" si="3"/>
        <v>4.3704530424938048E-2</v>
      </c>
      <c r="J95">
        <f t="shared" si="4"/>
        <v>0.17100554327920961</v>
      </c>
      <c r="K95">
        <f t="shared" si="5"/>
        <v>0.48356560555302092</v>
      </c>
    </row>
    <row r="96" spans="1:11" x14ac:dyDescent="0.25">
      <c r="A96" t="s">
        <v>157</v>
      </c>
      <c r="B96">
        <v>0.3368974810816</v>
      </c>
      <c r="C96">
        <v>0.486644213486362</v>
      </c>
      <c r="D96">
        <v>0.35882235137537</v>
      </c>
      <c r="E96">
        <v>0.51959127477593703</v>
      </c>
      <c r="F96">
        <v>0.24538545582089899</v>
      </c>
      <c r="G96">
        <v>0.58868957691957802</v>
      </c>
      <c r="H96">
        <v>-3.2947061289575003E-2</v>
      </c>
      <c r="I96">
        <f t="shared" si="3"/>
        <v>-0.10204536343321602</v>
      </c>
      <c r="J96">
        <f t="shared" si="4"/>
        <v>1.0650787599342708</v>
      </c>
      <c r="K96">
        <f t="shared" si="5"/>
        <v>0.72836833042828286</v>
      </c>
    </row>
    <row r="97" spans="1:11" x14ac:dyDescent="0.25">
      <c r="A97" t="s">
        <v>136</v>
      </c>
      <c r="B97">
        <v>1.4473669136737299</v>
      </c>
      <c r="C97">
        <v>0.70892844628698404</v>
      </c>
      <c r="D97">
        <v>0.86835220480096698</v>
      </c>
      <c r="E97">
        <v>0.61820742557458197</v>
      </c>
      <c r="F97">
        <v>0.63220492670462103</v>
      </c>
      <c r="G97">
        <v>0.58289654513573397</v>
      </c>
      <c r="H97">
        <v>9.0721020712402095E-2</v>
      </c>
      <c r="I97">
        <f t="shared" si="3"/>
        <v>0.12603190115125007</v>
      </c>
      <c r="J97">
        <f t="shared" si="4"/>
        <v>0.59995305723612369</v>
      </c>
      <c r="K97">
        <f t="shared" si="5"/>
        <v>0.43679658608469107</v>
      </c>
    </row>
    <row r="98" spans="1:11" x14ac:dyDescent="0.25">
      <c r="A98" t="s">
        <v>61</v>
      </c>
      <c r="B98">
        <v>2.3328900785028799E-2</v>
      </c>
      <c r="C98">
        <v>0.23340050021144901</v>
      </c>
      <c r="D98">
        <v>1.8802332474248201E-2</v>
      </c>
      <c r="E98">
        <v>0.239525634838927</v>
      </c>
      <c r="F98">
        <v>2.8300087839707399E-2</v>
      </c>
      <c r="G98">
        <v>0.21776581863949199</v>
      </c>
      <c r="H98">
        <v>-6.1251346274779897E-3</v>
      </c>
      <c r="I98">
        <f t="shared" si="3"/>
        <v>1.5634681571957021E-2</v>
      </c>
      <c r="J98">
        <f t="shared" si="4"/>
        <v>0.80596735557787191</v>
      </c>
      <c r="K98">
        <f t="shared" si="5"/>
        <v>1.2130913539599275</v>
      </c>
    </row>
    <row r="99" spans="1:11" x14ac:dyDescent="0.25">
      <c r="A99" t="s">
        <v>39</v>
      </c>
      <c r="B99">
        <v>2.9573872240474102</v>
      </c>
      <c r="C99">
        <v>0.75140247679647398</v>
      </c>
      <c r="D99" t="s">
        <v>254</v>
      </c>
      <c r="E99">
        <v>0.73936050955788102</v>
      </c>
      <c r="F99">
        <v>3.17384239830163</v>
      </c>
      <c r="G99">
        <v>0.71215699479667305</v>
      </c>
      <c r="H99">
        <v>1.2041967238593E-2</v>
      </c>
      <c r="I99">
        <f t="shared" si="3"/>
        <v>3.9245481999800935E-2</v>
      </c>
      <c r="J99" t="e">
        <f t="shared" si="4"/>
        <v>#VALUE!</v>
      </c>
      <c r="K99">
        <f t="shared" si="5"/>
        <v>1.0731913536699413</v>
      </c>
    </row>
    <row r="100" spans="1:11" x14ac:dyDescent="0.25">
      <c r="A100" t="s">
        <v>119</v>
      </c>
      <c r="B100">
        <v>2.13943543872533</v>
      </c>
      <c r="C100">
        <v>0.73653456767196701</v>
      </c>
      <c r="D100" t="s">
        <v>254</v>
      </c>
      <c r="E100">
        <v>0.82164697185334901</v>
      </c>
      <c r="F100">
        <v>2.0395924661240801</v>
      </c>
      <c r="G100">
        <v>0.77654089403961402</v>
      </c>
      <c r="H100">
        <v>-8.5112404181381995E-2</v>
      </c>
      <c r="I100">
        <f t="shared" si="3"/>
        <v>-4.0006326367647005E-2</v>
      </c>
      <c r="J100" t="e">
        <f t="shared" si="4"/>
        <v>#VALUE!</v>
      </c>
      <c r="K100">
        <f t="shared" si="5"/>
        <v>0.95333209369442995</v>
      </c>
    </row>
    <row r="101" spans="1:11" x14ac:dyDescent="0.25">
      <c r="A101" t="s">
        <v>116</v>
      </c>
      <c r="B101" t="s">
        <v>254</v>
      </c>
      <c r="C101">
        <v>0.75434962695138796</v>
      </c>
      <c r="D101" t="s">
        <v>254</v>
      </c>
      <c r="E101">
        <v>0.83726305479903795</v>
      </c>
      <c r="F101" t="s">
        <v>254</v>
      </c>
      <c r="G101">
        <v>0.76151403292064002</v>
      </c>
      <c r="H101">
        <v>-8.2913427847650004E-2</v>
      </c>
      <c r="I101">
        <f t="shared" si="3"/>
        <v>-7.1644059692520523E-3</v>
      </c>
      <c r="J101" t="e">
        <f t="shared" si="4"/>
        <v>#VALUE!</v>
      </c>
      <c r="K101" t="e">
        <f t="shared" si="5"/>
        <v>#VALUE!</v>
      </c>
    </row>
    <row r="102" spans="1:11" x14ac:dyDescent="0.25">
      <c r="A102" t="s">
        <v>115</v>
      </c>
      <c r="B102">
        <v>0.37931352830179199</v>
      </c>
      <c r="C102">
        <v>0.47485446458956598</v>
      </c>
      <c r="D102">
        <v>0.14674187261065499</v>
      </c>
      <c r="E102">
        <v>0.38917187039206502</v>
      </c>
      <c r="F102">
        <v>0.31147208081960298</v>
      </c>
      <c r="G102">
        <v>0.49051481530687102</v>
      </c>
      <c r="H102">
        <v>8.5682594197501002E-2</v>
      </c>
      <c r="I102">
        <f t="shared" si="3"/>
        <v>-1.5660350717305038E-2</v>
      </c>
      <c r="J102">
        <f t="shared" si="4"/>
        <v>0.38686169003153303</v>
      </c>
      <c r="K102">
        <f t="shared" si="5"/>
        <v>0.82114677589824181</v>
      </c>
    </row>
    <row r="103" spans="1:11" x14ac:dyDescent="0.25">
      <c r="A103" t="s">
        <v>87</v>
      </c>
      <c r="B103" t="s">
        <v>254</v>
      </c>
      <c r="C103">
        <v>0.786337595535475</v>
      </c>
      <c r="D103">
        <v>0.61701117572176301</v>
      </c>
      <c r="E103">
        <v>0.59404872880281201</v>
      </c>
      <c r="F103">
        <v>1.4181777414300101</v>
      </c>
      <c r="G103">
        <v>0.68638145914205095</v>
      </c>
      <c r="H103">
        <v>0.19228886673266299</v>
      </c>
      <c r="I103">
        <f t="shared" si="3"/>
        <v>9.9956136393424044E-2</v>
      </c>
      <c r="J103" t="e">
        <f t="shared" si="4"/>
        <v>#VALUE!</v>
      </c>
      <c r="K103" t="e">
        <f t="shared" si="5"/>
        <v>#VALUE!</v>
      </c>
    </row>
    <row r="104" spans="1:11" x14ac:dyDescent="0.25">
      <c r="A104" t="s">
        <v>98</v>
      </c>
      <c r="B104">
        <v>0.27602625395365199</v>
      </c>
      <c r="C104">
        <v>0.53768019282628798</v>
      </c>
      <c r="D104">
        <v>0.239727893745946</v>
      </c>
      <c r="E104">
        <v>0.49430343021492001</v>
      </c>
      <c r="F104">
        <v>0.193820503566766</v>
      </c>
      <c r="G104">
        <v>0.47893308731670198</v>
      </c>
      <c r="H104">
        <v>4.3376762611367997E-2</v>
      </c>
      <c r="I104">
        <f t="shared" si="3"/>
        <v>5.8747105509586006E-2</v>
      </c>
      <c r="J104">
        <f t="shared" si="4"/>
        <v>0.86849671113603233</v>
      </c>
      <c r="K104">
        <f t="shared" si="5"/>
        <v>0.70218140771243709</v>
      </c>
    </row>
    <row r="105" spans="1:11" x14ac:dyDescent="0.25">
      <c r="A105" t="s">
        <v>128</v>
      </c>
      <c r="B105" t="s">
        <v>254</v>
      </c>
      <c r="C105">
        <v>0.97646090363876403</v>
      </c>
      <c r="D105" t="s">
        <v>254</v>
      </c>
      <c r="E105">
        <v>0.933694127353493</v>
      </c>
      <c r="F105" t="s">
        <v>254</v>
      </c>
      <c r="G105">
        <v>0.93866556585192795</v>
      </c>
      <c r="H105">
        <v>4.2766776285271001E-2</v>
      </c>
      <c r="I105">
        <f t="shared" si="3"/>
        <v>3.7795337786836081E-2</v>
      </c>
      <c r="J105" t="e">
        <f t="shared" si="4"/>
        <v>#VALUE!</v>
      </c>
      <c r="K105" t="e">
        <f t="shared" si="5"/>
        <v>#VALUE!</v>
      </c>
    </row>
    <row r="106" spans="1:11" x14ac:dyDescent="0.25">
      <c r="A106" t="s">
        <v>48</v>
      </c>
      <c r="B106" t="s">
        <v>254</v>
      </c>
      <c r="C106">
        <v>0.94384206650227997</v>
      </c>
      <c r="D106" t="s">
        <v>254</v>
      </c>
      <c r="E106">
        <v>0.93005057564787896</v>
      </c>
      <c r="F106" t="s">
        <v>254</v>
      </c>
      <c r="G106">
        <v>0.97091416261210906</v>
      </c>
      <c r="H106">
        <v>1.3791490854401E-2</v>
      </c>
      <c r="I106">
        <f t="shared" si="3"/>
        <v>-2.707209610982908E-2</v>
      </c>
      <c r="J106" t="e">
        <f t="shared" si="4"/>
        <v>#VALUE!</v>
      </c>
      <c r="K106" t="e">
        <f t="shared" si="5"/>
        <v>#VALUE!</v>
      </c>
    </row>
    <row r="107" spans="1:11" x14ac:dyDescent="0.25">
      <c r="A107" t="s">
        <v>50</v>
      </c>
      <c r="B107" t="s">
        <v>254</v>
      </c>
      <c r="C107">
        <v>0.56950175941313397</v>
      </c>
      <c r="D107" t="s">
        <v>254</v>
      </c>
      <c r="E107">
        <v>0.62961368522740802</v>
      </c>
      <c r="F107">
        <v>2.8317388923961699</v>
      </c>
      <c r="G107">
        <v>0.65332889005190298</v>
      </c>
      <c r="H107">
        <v>-6.0111925814273999E-2</v>
      </c>
      <c r="I107">
        <f t="shared" si="3"/>
        <v>-8.382713063876901E-2</v>
      </c>
      <c r="J107" t="e">
        <f t="shared" si="4"/>
        <v>#VALUE!</v>
      </c>
      <c r="K107" t="e">
        <f t="shared" si="5"/>
        <v>#VALUE!</v>
      </c>
    </row>
    <row r="108" spans="1:11" x14ac:dyDescent="0.25">
      <c r="A108" t="s">
        <v>101</v>
      </c>
      <c r="B108">
        <v>0.111873622282324</v>
      </c>
      <c r="C108">
        <v>0.44935288504001603</v>
      </c>
      <c r="D108">
        <v>9.4645702740299001E-2</v>
      </c>
      <c r="E108">
        <v>0.41867146539696298</v>
      </c>
      <c r="F108">
        <v>5.4388350639493599E-2</v>
      </c>
      <c r="G108">
        <v>0.33589377018591998</v>
      </c>
      <c r="H108">
        <v>3.0681419643053001E-2</v>
      </c>
      <c r="I108">
        <f t="shared" si="3"/>
        <v>0.11345911485409604</v>
      </c>
      <c r="J108">
        <f t="shared" si="4"/>
        <v>0.84600552667769469</v>
      </c>
      <c r="K108">
        <f t="shared" si="5"/>
        <v>0.48615884182456603</v>
      </c>
    </row>
    <row r="109" spans="1:11" x14ac:dyDescent="0.25">
      <c r="A109" t="s">
        <v>132</v>
      </c>
      <c r="B109" t="e">
        <f>-Inf</f>
        <v>#NAME?</v>
      </c>
      <c r="C109">
        <v>0.287209598336224</v>
      </c>
      <c r="D109" t="e">
        <f>-Inf</f>
        <v>#NAME?</v>
      </c>
      <c r="E109">
        <v>0.30552735089516397</v>
      </c>
      <c r="F109" t="e">
        <f>-Inf</f>
        <v>#NAME?</v>
      </c>
      <c r="G109">
        <v>0.26149449428992699</v>
      </c>
      <c r="H109">
        <v>-1.8317752558940002E-2</v>
      </c>
      <c r="I109">
        <f t="shared" si="3"/>
        <v>2.571510404629701E-2</v>
      </c>
      <c r="J109" t="e">
        <f t="shared" si="4"/>
        <v>#NAME?</v>
      </c>
      <c r="K109" t="e">
        <f t="shared" si="5"/>
        <v>#NAME?</v>
      </c>
    </row>
    <row r="110" spans="1:11" x14ac:dyDescent="0.25">
      <c r="A110" t="s">
        <v>74</v>
      </c>
      <c r="B110" t="s">
        <v>254</v>
      </c>
      <c r="C110">
        <v>0.86586141598029798</v>
      </c>
      <c r="D110" t="s">
        <v>254</v>
      </c>
      <c r="E110">
        <v>0.85574397973633998</v>
      </c>
      <c r="F110" t="s">
        <v>254</v>
      </c>
      <c r="G110">
        <v>0.91332169237178895</v>
      </c>
      <c r="H110">
        <v>1.0117436243958E-2</v>
      </c>
      <c r="I110">
        <f t="shared" si="3"/>
        <v>-4.7460276391490974E-2</v>
      </c>
      <c r="J110" t="e">
        <f t="shared" si="4"/>
        <v>#VALUE!</v>
      </c>
      <c r="K110" t="e">
        <f t="shared" si="5"/>
        <v>#VALUE!</v>
      </c>
    </row>
    <row r="111" spans="1:11" x14ac:dyDescent="0.25">
      <c r="A111" t="s">
        <v>133</v>
      </c>
      <c r="B111" t="s">
        <v>254</v>
      </c>
      <c r="C111">
        <v>0.79374069998420804</v>
      </c>
      <c r="D111">
        <v>0.27930928750717599</v>
      </c>
      <c r="E111">
        <v>0.464765697857074</v>
      </c>
      <c r="F111">
        <v>0.46165468552453798</v>
      </c>
      <c r="G111">
        <v>0.52990704469428496</v>
      </c>
      <c r="H111">
        <v>0.32897500212713399</v>
      </c>
      <c r="I111">
        <f t="shared" si="3"/>
        <v>0.26383365528992309</v>
      </c>
      <c r="J111" t="e">
        <f t="shared" si="4"/>
        <v>#VALUE!</v>
      </c>
      <c r="K111" t="e">
        <f t="shared" si="5"/>
        <v>#VALUE!</v>
      </c>
    </row>
    <row r="112" spans="1:11" x14ac:dyDescent="0.25">
      <c r="A112" t="s">
        <v>96</v>
      </c>
      <c r="B112" t="s">
        <v>254</v>
      </c>
      <c r="C112">
        <v>1.11120286424899</v>
      </c>
      <c r="D112" t="s">
        <v>254</v>
      </c>
      <c r="E112">
        <v>0.92517628089892001</v>
      </c>
      <c r="F112" t="s">
        <v>254</v>
      </c>
      <c r="G112">
        <v>0.86204886661256497</v>
      </c>
      <c r="H112">
        <v>0.18602658335007</v>
      </c>
      <c r="I112">
        <f t="shared" si="3"/>
        <v>0.24915399763642498</v>
      </c>
      <c r="J112" t="e">
        <f t="shared" si="4"/>
        <v>#VALUE!</v>
      </c>
      <c r="K112" t="e">
        <f t="shared" si="5"/>
        <v>#VALUE!</v>
      </c>
    </row>
    <row r="113" spans="1:11" x14ac:dyDescent="0.25">
      <c r="A113" t="s">
        <v>79</v>
      </c>
      <c r="B113" t="s">
        <v>254</v>
      </c>
      <c r="C113">
        <v>0.97719205283369404</v>
      </c>
      <c r="D113" t="s">
        <v>254</v>
      </c>
      <c r="E113">
        <v>1.0220774134772801</v>
      </c>
      <c r="F113" t="s">
        <v>254</v>
      </c>
      <c r="G113">
        <v>1.01935248536364</v>
      </c>
      <c r="H113">
        <v>-4.48853606435861E-2</v>
      </c>
      <c r="I113">
        <f t="shared" si="3"/>
        <v>-4.2160432529945946E-2</v>
      </c>
      <c r="J113" t="e">
        <f t="shared" si="4"/>
        <v>#VALUE!</v>
      </c>
      <c r="K113" t="e">
        <f t="shared" si="5"/>
        <v>#VALUE!</v>
      </c>
    </row>
    <row r="114" spans="1:11" x14ac:dyDescent="0.25">
      <c r="A114" t="s">
        <v>142</v>
      </c>
      <c r="B114" t="e">
        <f>-Inf</f>
        <v>#NAME?</v>
      </c>
      <c r="C114">
        <v>8.2348326744983893E-2</v>
      </c>
      <c r="D114" t="e">
        <f>-Inf</f>
        <v>#NAME?</v>
      </c>
      <c r="E114">
        <v>0.10168743258750799</v>
      </c>
      <c r="F114" t="e">
        <f>-Inf</f>
        <v>#NAME?</v>
      </c>
      <c r="G114">
        <v>9.5108656523539795E-2</v>
      </c>
      <c r="H114">
        <v>-1.9339105842524101E-2</v>
      </c>
      <c r="I114">
        <f t="shared" si="3"/>
        <v>-1.2760329778555901E-2</v>
      </c>
      <c r="J114" t="e">
        <f t="shared" si="4"/>
        <v>#NAME?</v>
      </c>
      <c r="K114" t="e">
        <f t="shared" si="5"/>
        <v>#NAME?</v>
      </c>
    </row>
    <row r="115" spans="1:11" x14ac:dyDescent="0.25">
      <c r="A115" t="s">
        <v>66</v>
      </c>
      <c r="B115">
        <v>0.18705184203364</v>
      </c>
      <c r="C115">
        <v>0.38990532727850102</v>
      </c>
      <c r="D115">
        <v>5.7635384417441198E-2</v>
      </c>
      <c r="E115">
        <v>0.31496906388948998</v>
      </c>
      <c r="F115">
        <v>4.8271542169373398E-2</v>
      </c>
      <c r="G115">
        <v>0.24041071197349601</v>
      </c>
      <c r="H115">
        <v>7.4936263389011007E-2</v>
      </c>
      <c r="I115">
        <f t="shared" si="3"/>
        <v>0.14949461530500502</v>
      </c>
      <c r="J115">
        <f t="shared" si="4"/>
        <v>0.30812519027252278</v>
      </c>
      <c r="K115">
        <f t="shared" si="5"/>
        <v>0.25806504573578104</v>
      </c>
    </row>
    <row r="116" spans="1:11" x14ac:dyDescent="0.25">
      <c r="A116" t="s">
        <v>89</v>
      </c>
      <c r="B116">
        <v>3.1833111952526999E-2</v>
      </c>
      <c r="C116">
        <v>0.21520752970582799</v>
      </c>
      <c r="D116">
        <v>3.6069882141391799E-2</v>
      </c>
      <c r="E116">
        <v>0.23524403673500899</v>
      </c>
      <c r="F116">
        <v>3.6086402587935801E-2</v>
      </c>
      <c r="G116">
        <v>0.22598464659079401</v>
      </c>
      <c r="H116">
        <v>-2.0036507029181E-2</v>
      </c>
      <c r="I116">
        <f t="shared" si="3"/>
        <v>-1.077711688496602E-2</v>
      </c>
      <c r="J116">
        <f t="shared" si="4"/>
        <v>1.133093182821181</v>
      </c>
      <c r="K116">
        <f t="shared" si="5"/>
        <v>1.1336121533374359</v>
      </c>
    </row>
    <row r="117" spans="1:11" x14ac:dyDescent="0.25">
      <c r="A117" t="s">
        <v>147</v>
      </c>
      <c r="B117" t="s">
        <v>254</v>
      </c>
      <c r="C117">
        <v>0.80504812992139596</v>
      </c>
      <c r="D117" t="s">
        <v>254</v>
      </c>
      <c r="E117">
        <v>0.80340760357395302</v>
      </c>
      <c r="F117">
        <v>6.8473110963587702</v>
      </c>
      <c r="G117">
        <v>0.97219894204071999</v>
      </c>
      <c r="H117">
        <v>1.6405263474429401E-3</v>
      </c>
      <c r="I117">
        <f t="shared" si="3"/>
        <v>-0.16715081211932403</v>
      </c>
      <c r="J117" t="e">
        <f t="shared" si="4"/>
        <v>#VALUE!</v>
      </c>
      <c r="K117" t="e">
        <f t="shared" si="5"/>
        <v>#VALUE!</v>
      </c>
    </row>
    <row r="118" spans="1:11" x14ac:dyDescent="0.25">
      <c r="A118" t="s">
        <v>140</v>
      </c>
      <c r="B118" t="s">
        <v>254</v>
      </c>
      <c r="C118">
        <v>0.85583091567304004</v>
      </c>
      <c r="D118" t="s">
        <v>254</v>
      </c>
      <c r="E118">
        <v>1.01774834483997</v>
      </c>
      <c r="F118" t="s">
        <v>254</v>
      </c>
      <c r="G118">
        <v>0.969349034711386</v>
      </c>
      <c r="H118">
        <v>-0.16191742916693</v>
      </c>
      <c r="I118">
        <f t="shared" si="3"/>
        <v>-0.11351811903834597</v>
      </c>
      <c r="J118" t="e">
        <f t="shared" si="4"/>
        <v>#VALUE!</v>
      </c>
      <c r="K118" t="e">
        <f t="shared" si="5"/>
        <v>#VALUE!</v>
      </c>
    </row>
    <row r="119" spans="1:11" x14ac:dyDescent="0.25">
      <c r="A119" t="s">
        <v>73</v>
      </c>
      <c r="B119" t="s">
        <v>254</v>
      </c>
      <c r="C119">
        <v>0.84655415083670005</v>
      </c>
      <c r="D119">
        <v>5.2167440015956998</v>
      </c>
      <c r="E119">
        <v>0.73890080312205297</v>
      </c>
      <c r="F119">
        <v>1.67094685757553</v>
      </c>
      <c r="G119">
        <v>0.76190205559530999</v>
      </c>
      <c r="H119">
        <v>0.107653347714647</v>
      </c>
      <c r="I119">
        <f t="shared" si="3"/>
        <v>8.4652095241390057E-2</v>
      </c>
      <c r="J119" t="e">
        <f t="shared" si="4"/>
        <v>#VALUE!</v>
      </c>
      <c r="K119" t="e">
        <f t="shared" si="5"/>
        <v>#VALUE!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1FFF9-AECF-EA48-83AA-22E2A4D37A0B}">
  <dimension ref="A1:E18"/>
  <sheetViews>
    <sheetView workbookViewId="0">
      <selection activeCell="C16" sqref="C16"/>
    </sheetView>
  </sheetViews>
  <sheetFormatPr defaultColWidth="8.875" defaultRowHeight="15.75" x14ac:dyDescent="0.25"/>
  <cols>
    <col min="1" max="1" width="54.875" customWidth="1"/>
    <col min="2" max="2" width="28.625" customWidth="1"/>
    <col min="3" max="3" width="33" customWidth="1"/>
    <col min="4" max="4" width="28.625" customWidth="1"/>
  </cols>
  <sheetData>
    <row r="1" spans="1:5" x14ac:dyDescent="0.25">
      <c r="A1" s="10" t="s">
        <v>277</v>
      </c>
      <c r="B1" s="11" t="s">
        <v>278</v>
      </c>
      <c r="C1" s="11" t="s">
        <v>279</v>
      </c>
      <c r="D1" s="12" t="s">
        <v>280</v>
      </c>
      <c r="E1" s="13"/>
    </row>
    <row r="2" spans="1:5" ht="28.5" x14ac:dyDescent="0.25">
      <c r="A2" s="1" t="s">
        <v>281</v>
      </c>
      <c r="B2" s="1" t="s">
        <v>282</v>
      </c>
      <c r="C2" s="1" t="s">
        <v>283</v>
      </c>
      <c r="D2" s="14" t="s">
        <v>284</v>
      </c>
      <c r="E2" s="13"/>
    </row>
    <row r="3" spans="1:5" ht="28.5" x14ac:dyDescent="0.25">
      <c r="A3" s="1" t="s">
        <v>285</v>
      </c>
      <c r="B3" s="1" t="s">
        <v>282</v>
      </c>
      <c r="C3" s="1" t="s">
        <v>286</v>
      </c>
      <c r="D3" s="14" t="s">
        <v>284</v>
      </c>
      <c r="E3" s="13"/>
    </row>
    <row r="4" spans="1:5" ht="30.75" customHeight="1" x14ac:dyDescent="0.25">
      <c r="A4" s="15" t="s">
        <v>287</v>
      </c>
      <c r="B4" s="15" t="s">
        <v>282</v>
      </c>
      <c r="C4" s="15" t="s">
        <v>288</v>
      </c>
      <c r="D4" s="15" t="s">
        <v>289</v>
      </c>
      <c r="E4" s="13"/>
    </row>
    <row r="5" spans="1:5" ht="28.5" x14ac:dyDescent="0.25">
      <c r="A5" s="1" t="s">
        <v>290</v>
      </c>
      <c r="B5" s="1" t="s">
        <v>282</v>
      </c>
      <c r="C5" s="1" t="s">
        <v>291</v>
      </c>
      <c r="D5" s="14" t="s">
        <v>292</v>
      </c>
      <c r="E5" s="13"/>
    </row>
    <row r="6" spans="1:5" ht="28.5" x14ac:dyDescent="0.25">
      <c r="A6" s="1" t="s">
        <v>293</v>
      </c>
      <c r="B6" s="1" t="s">
        <v>294</v>
      </c>
      <c r="C6" s="1" t="s">
        <v>295</v>
      </c>
      <c r="D6" s="14" t="s">
        <v>292</v>
      </c>
      <c r="E6" s="13"/>
    </row>
    <row r="7" spans="1:5" ht="28.5" x14ac:dyDescent="0.25">
      <c r="A7" s="1" t="s">
        <v>296</v>
      </c>
      <c r="B7" s="1" t="s">
        <v>282</v>
      </c>
      <c r="C7" s="1" t="s">
        <v>297</v>
      </c>
      <c r="D7" s="14" t="s">
        <v>284</v>
      </c>
      <c r="E7" s="13"/>
    </row>
    <row r="8" spans="1:5" ht="28.5" x14ac:dyDescent="0.25">
      <c r="A8" s="1" t="s">
        <v>298</v>
      </c>
      <c r="B8" s="1" t="s">
        <v>282</v>
      </c>
      <c r="C8" s="1" t="s">
        <v>299</v>
      </c>
      <c r="D8" s="14" t="s">
        <v>284</v>
      </c>
      <c r="E8" s="13"/>
    </row>
    <row r="9" spans="1:5" ht="28.5" x14ac:dyDescent="0.25">
      <c r="A9" s="1" t="s">
        <v>300</v>
      </c>
      <c r="B9" s="1" t="s">
        <v>282</v>
      </c>
      <c r="C9" s="1" t="s">
        <v>301</v>
      </c>
      <c r="D9" s="14" t="s">
        <v>302</v>
      </c>
      <c r="E9" s="13"/>
    </row>
    <row r="10" spans="1:5" ht="28.5" x14ac:dyDescent="0.25">
      <c r="A10" s="1" t="s">
        <v>303</v>
      </c>
      <c r="B10" s="1" t="s">
        <v>304</v>
      </c>
      <c r="C10" s="1" t="s">
        <v>305</v>
      </c>
      <c r="D10" s="14" t="s">
        <v>306</v>
      </c>
      <c r="E10" s="13"/>
    </row>
    <row r="11" spans="1:5" ht="28.5" x14ac:dyDescent="0.25">
      <c r="A11" s="1" t="s">
        <v>307</v>
      </c>
      <c r="B11" s="1" t="s">
        <v>304</v>
      </c>
      <c r="C11" s="1" t="s">
        <v>308</v>
      </c>
      <c r="D11" s="14" t="s">
        <v>306</v>
      </c>
      <c r="E11" s="13"/>
    </row>
    <row r="12" spans="1:5" ht="28.5" x14ac:dyDescent="0.25">
      <c r="A12" s="1" t="s">
        <v>309</v>
      </c>
      <c r="B12" s="1" t="s">
        <v>294</v>
      </c>
      <c r="C12" s="15" t="s">
        <v>310</v>
      </c>
      <c r="D12" s="14" t="s">
        <v>284</v>
      </c>
      <c r="E12" s="13"/>
    </row>
    <row r="13" spans="1:5" ht="28.5" x14ac:dyDescent="0.25">
      <c r="A13" s="1" t="s">
        <v>311</v>
      </c>
      <c r="B13" s="1" t="s">
        <v>294</v>
      </c>
      <c r="C13" s="1" t="s">
        <v>312</v>
      </c>
      <c r="D13" s="1" t="s">
        <v>284</v>
      </c>
      <c r="E13" s="13"/>
    </row>
    <row r="14" spans="1:5" ht="28.5" x14ac:dyDescent="0.25">
      <c r="A14" s="1" t="s">
        <v>313</v>
      </c>
      <c r="B14" s="1" t="s">
        <v>282</v>
      </c>
      <c r="C14" s="1" t="s">
        <v>314</v>
      </c>
      <c r="D14" s="1" t="s">
        <v>284</v>
      </c>
      <c r="E14" s="13"/>
    </row>
    <row r="15" spans="1:5" ht="30.75" customHeight="1" x14ac:dyDescent="0.25">
      <c r="A15" s="15" t="s">
        <v>458</v>
      </c>
      <c r="B15" s="15" t="s">
        <v>282</v>
      </c>
      <c r="C15" s="15" t="s">
        <v>457</v>
      </c>
      <c r="D15" s="27" t="s">
        <v>456</v>
      </c>
      <c r="E15" s="13"/>
    </row>
    <row r="16" spans="1:5" ht="30.75" customHeight="1" x14ac:dyDescent="0.25">
      <c r="A16" s="15" t="s">
        <v>462</v>
      </c>
      <c r="B16" s="15" t="s">
        <v>282</v>
      </c>
      <c r="C16" s="15" t="s">
        <v>461</v>
      </c>
      <c r="D16" s="1" t="s">
        <v>284</v>
      </c>
      <c r="E16" s="13"/>
    </row>
    <row r="17" spans="1:5" ht="28.5" x14ac:dyDescent="0.25">
      <c r="A17" s="15" t="s">
        <v>459</v>
      </c>
      <c r="B17" s="15" t="s">
        <v>282</v>
      </c>
      <c r="C17" s="15" t="s">
        <v>460</v>
      </c>
      <c r="D17" s="14" t="s">
        <v>284</v>
      </c>
      <c r="E17" s="13"/>
    </row>
    <row r="18" spans="1:5" x14ac:dyDescent="0.25">
      <c r="E18" s="13"/>
    </row>
  </sheetData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DD42B0-E727-C94D-89D7-0571D68C1D97}">
  <dimension ref="A1:M58"/>
  <sheetViews>
    <sheetView workbookViewId="0">
      <selection activeCell="K21" sqref="K21"/>
    </sheetView>
  </sheetViews>
  <sheetFormatPr defaultColWidth="11" defaultRowHeight="15.75" x14ac:dyDescent="0.25"/>
  <sheetData>
    <row r="1" spans="1:13" x14ac:dyDescent="0.25">
      <c r="A1" s="16" t="s">
        <v>375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7"/>
      <c r="M1" s="17"/>
    </row>
    <row r="2" spans="1:13" x14ac:dyDescent="0.25">
      <c r="A2" s="16" t="s">
        <v>318</v>
      </c>
      <c r="B2" s="16" t="s">
        <v>319</v>
      </c>
      <c r="C2" s="16" t="s">
        <v>320</v>
      </c>
      <c r="D2" s="16" t="s">
        <v>321</v>
      </c>
      <c r="E2" s="16"/>
      <c r="F2" s="17"/>
      <c r="G2" s="17"/>
      <c r="H2" s="17"/>
      <c r="I2" s="17"/>
      <c r="J2" s="17"/>
      <c r="K2" s="17"/>
      <c r="L2" s="17"/>
      <c r="M2" s="17"/>
    </row>
    <row r="3" spans="1:13" x14ac:dyDescent="0.25">
      <c r="A3" s="17"/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</row>
    <row r="4" spans="1:13" x14ac:dyDescent="0.25">
      <c r="A4" s="16" t="s">
        <v>322</v>
      </c>
      <c r="B4" s="17"/>
      <c r="C4" s="17"/>
      <c r="D4" s="17"/>
      <c r="E4" s="17"/>
      <c r="F4" s="17"/>
      <c r="G4" s="17"/>
      <c r="H4" s="17"/>
      <c r="I4" s="17"/>
      <c r="J4" s="17"/>
      <c r="K4" s="17"/>
      <c r="L4" s="17"/>
      <c r="M4" s="17"/>
    </row>
    <row r="5" spans="1:13" x14ac:dyDescent="0.25">
      <c r="A5" s="18" t="s">
        <v>323</v>
      </c>
      <c r="B5" s="19">
        <v>38868</v>
      </c>
      <c r="C5" s="18">
        <v>1.85</v>
      </c>
      <c r="D5" s="17"/>
      <c r="E5" s="17"/>
      <c r="F5" s="17"/>
      <c r="G5" s="17"/>
      <c r="H5" s="17"/>
      <c r="I5" s="17"/>
      <c r="J5" s="17"/>
      <c r="K5" s="17"/>
      <c r="L5" s="17"/>
      <c r="M5" s="17"/>
    </row>
    <row r="6" spans="1:13" x14ac:dyDescent="0.25">
      <c r="A6" s="18" t="s">
        <v>324</v>
      </c>
      <c r="B6" s="19">
        <v>39108</v>
      </c>
      <c r="C6" s="18">
        <v>2.6</v>
      </c>
      <c r="D6" s="17"/>
      <c r="E6" s="17"/>
      <c r="F6" s="17"/>
      <c r="G6" s="17"/>
      <c r="H6" s="17"/>
      <c r="I6" s="17"/>
      <c r="J6" s="17"/>
      <c r="K6" s="17"/>
      <c r="L6" s="17"/>
      <c r="M6" s="17"/>
    </row>
    <row r="7" spans="1:13" x14ac:dyDescent="0.25">
      <c r="A7" s="18" t="s">
        <v>325</v>
      </c>
      <c r="B7" s="19">
        <v>39108</v>
      </c>
      <c r="C7" s="18">
        <v>2.88</v>
      </c>
      <c r="D7" s="17"/>
      <c r="E7" s="17"/>
      <c r="F7" s="17"/>
      <c r="G7" s="17"/>
      <c r="H7" s="17"/>
      <c r="I7" s="17"/>
      <c r="J7" s="17"/>
      <c r="K7" s="17"/>
      <c r="L7" s="17"/>
      <c r="M7" s="17"/>
    </row>
    <row r="8" spans="1:13" x14ac:dyDescent="0.25">
      <c r="A8" s="18" t="s">
        <v>326</v>
      </c>
      <c r="B8" s="19">
        <v>39290</v>
      </c>
      <c r="C8" s="18">
        <v>2.7</v>
      </c>
      <c r="D8" s="17"/>
      <c r="E8" s="17"/>
      <c r="F8" s="17"/>
      <c r="G8" s="17"/>
      <c r="H8" s="17"/>
      <c r="I8" s="17"/>
      <c r="J8" s="17"/>
      <c r="K8" s="17"/>
      <c r="L8" s="17"/>
      <c r="M8" s="17"/>
    </row>
    <row r="9" spans="1:13" x14ac:dyDescent="0.25">
      <c r="A9" s="18" t="s">
        <v>327</v>
      </c>
      <c r="B9" s="19">
        <v>39291</v>
      </c>
      <c r="C9" s="18">
        <v>2.7</v>
      </c>
      <c r="D9" s="17"/>
      <c r="E9" s="17"/>
      <c r="F9" s="17"/>
      <c r="G9" s="17"/>
      <c r="H9" s="17"/>
      <c r="I9" s="17"/>
      <c r="J9" s="17"/>
      <c r="K9" s="17"/>
      <c r="L9" s="17"/>
      <c r="M9" s="17"/>
    </row>
    <row r="10" spans="1:13" x14ac:dyDescent="0.25">
      <c r="A10" s="18" t="s">
        <v>328</v>
      </c>
      <c r="B10" s="19">
        <v>39291</v>
      </c>
      <c r="C10" s="18">
        <v>2.41</v>
      </c>
      <c r="D10" s="17"/>
      <c r="E10" s="17"/>
      <c r="F10" s="17"/>
      <c r="G10" s="17"/>
      <c r="H10" s="17"/>
      <c r="I10" s="17"/>
      <c r="J10" s="17"/>
      <c r="K10" s="17"/>
      <c r="L10" s="17"/>
      <c r="M10" s="17"/>
    </row>
    <row r="11" spans="1:13" x14ac:dyDescent="0.25">
      <c r="A11" s="18" t="s">
        <v>329</v>
      </c>
      <c r="B11" s="19">
        <v>39291</v>
      </c>
      <c r="C11" s="18">
        <v>3.01</v>
      </c>
      <c r="D11" s="17"/>
      <c r="E11" s="17"/>
      <c r="F11" s="17"/>
      <c r="G11" s="17"/>
      <c r="H11" s="17"/>
      <c r="I11" s="17"/>
      <c r="J11" s="17"/>
      <c r="K11" s="17"/>
      <c r="L11" s="17"/>
      <c r="M11" s="17"/>
    </row>
    <row r="12" spans="1:13" x14ac:dyDescent="0.25">
      <c r="A12" s="18" t="s">
        <v>330</v>
      </c>
      <c r="B12" s="19">
        <v>39314</v>
      </c>
      <c r="C12" s="18">
        <v>2.4</v>
      </c>
      <c r="D12" s="17"/>
      <c r="E12" s="17"/>
      <c r="F12" s="17"/>
      <c r="G12" s="17"/>
      <c r="H12" s="17"/>
      <c r="I12" s="17"/>
      <c r="J12" s="17"/>
      <c r="K12" s="17"/>
      <c r="L12" s="17"/>
      <c r="M12" s="17"/>
    </row>
    <row r="13" spans="1:13" x14ac:dyDescent="0.25">
      <c r="A13" s="18" t="s">
        <v>331</v>
      </c>
      <c r="B13" s="19">
        <v>39317</v>
      </c>
      <c r="C13" s="18">
        <v>2.5299999999999998</v>
      </c>
      <c r="D13" s="17"/>
      <c r="E13" s="17"/>
      <c r="F13" s="17"/>
      <c r="G13" s="17"/>
      <c r="H13" s="17"/>
      <c r="I13" s="17"/>
      <c r="J13" s="17"/>
      <c r="K13" s="17"/>
      <c r="L13" s="17"/>
      <c r="M13" s="17"/>
    </row>
    <row r="14" spans="1:13" x14ac:dyDescent="0.25">
      <c r="A14" s="18" t="s">
        <v>332</v>
      </c>
      <c r="B14" s="19">
        <v>40581</v>
      </c>
      <c r="C14" s="18">
        <v>2.5</v>
      </c>
      <c r="D14" s="17"/>
      <c r="E14" s="17"/>
      <c r="F14" s="17"/>
      <c r="G14" s="17"/>
      <c r="H14" s="17"/>
      <c r="I14" s="17"/>
      <c r="J14" s="17"/>
      <c r="K14" s="17"/>
      <c r="L14" s="17"/>
      <c r="M14" s="17"/>
    </row>
    <row r="15" spans="1:13" x14ac:dyDescent="0.25">
      <c r="A15" s="18" t="s">
        <v>333</v>
      </c>
      <c r="B15" s="19">
        <v>40583</v>
      </c>
      <c r="C15" s="18">
        <v>2.8</v>
      </c>
      <c r="D15" s="17"/>
      <c r="E15" s="17"/>
      <c r="F15" s="17"/>
      <c r="G15" s="17"/>
      <c r="H15" s="17"/>
      <c r="I15" s="17"/>
      <c r="J15" s="17"/>
      <c r="K15" s="17"/>
      <c r="L15" s="17"/>
      <c r="M15" s="17"/>
    </row>
    <row r="16" spans="1:13" x14ac:dyDescent="0.25">
      <c r="A16" s="18" t="s">
        <v>334</v>
      </c>
      <c r="B16" s="19">
        <v>40591</v>
      </c>
      <c r="C16" s="20">
        <v>2.5</v>
      </c>
      <c r="D16" s="17"/>
      <c r="E16" s="17"/>
      <c r="F16" s="17"/>
      <c r="G16" s="17"/>
      <c r="H16" s="17"/>
      <c r="I16" s="17"/>
      <c r="J16" s="17"/>
      <c r="K16" s="17"/>
      <c r="L16" s="17"/>
      <c r="M16" s="17"/>
    </row>
    <row r="17" spans="1:13" x14ac:dyDescent="0.25">
      <c r="A17" s="18" t="s">
        <v>335</v>
      </c>
      <c r="B17" s="19">
        <v>39206</v>
      </c>
      <c r="C17" s="18">
        <v>3.02</v>
      </c>
      <c r="D17" s="17"/>
      <c r="E17" s="17"/>
      <c r="F17" s="17"/>
      <c r="G17" s="17"/>
      <c r="H17" s="17"/>
      <c r="I17" s="17"/>
      <c r="J17" s="17"/>
      <c r="K17" s="17"/>
      <c r="L17" s="17"/>
      <c r="M17" s="17"/>
    </row>
    <row r="18" spans="1:13" x14ac:dyDescent="0.25">
      <c r="A18" s="18" t="s">
        <v>336</v>
      </c>
      <c r="B18" s="19">
        <v>40501</v>
      </c>
      <c r="C18" s="18">
        <v>2.08</v>
      </c>
      <c r="D18" s="17"/>
      <c r="E18" s="17"/>
      <c r="F18" s="17"/>
      <c r="G18" s="17"/>
      <c r="H18" s="17"/>
      <c r="I18" s="17"/>
      <c r="J18" s="17"/>
      <c r="K18" s="17"/>
      <c r="L18" s="17"/>
      <c r="M18" s="17"/>
    </row>
    <row r="19" spans="1:13" x14ac:dyDescent="0.25">
      <c r="A19" s="18" t="s">
        <v>337</v>
      </c>
      <c r="B19" s="19">
        <v>41592</v>
      </c>
      <c r="C19" s="18">
        <v>3.02</v>
      </c>
      <c r="D19" s="17"/>
      <c r="E19" s="17"/>
      <c r="F19" s="17"/>
      <c r="G19" s="17"/>
      <c r="H19" s="17"/>
      <c r="I19" s="17"/>
      <c r="J19" s="17"/>
      <c r="K19" s="17"/>
      <c r="L19" s="17"/>
      <c r="M19" s="17"/>
    </row>
    <row r="20" spans="1:13" x14ac:dyDescent="0.25">
      <c r="A20" s="18" t="s">
        <v>338</v>
      </c>
      <c r="B20" s="19">
        <v>41592</v>
      </c>
      <c r="C20" s="18">
        <v>3.92</v>
      </c>
      <c r="D20" s="17"/>
      <c r="E20" s="17"/>
      <c r="F20" s="17"/>
      <c r="G20" s="17"/>
      <c r="H20" s="17"/>
      <c r="I20" s="17"/>
      <c r="J20" s="17"/>
      <c r="K20" s="17"/>
      <c r="L20" s="17"/>
      <c r="M20" s="17"/>
    </row>
    <row r="21" spans="1:13" x14ac:dyDescent="0.25">
      <c r="A21" s="18" t="s">
        <v>339</v>
      </c>
      <c r="B21" s="19">
        <v>41596</v>
      </c>
      <c r="C21" s="18">
        <v>3.24</v>
      </c>
      <c r="D21" s="17"/>
      <c r="E21" s="17"/>
      <c r="F21" s="17"/>
      <c r="G21" s="17"/>
      <c r="H21" s="17"/>
      <c r="I21" s="17"/>
      <c r="J21" s="17"/>
      <c r="K21" s="17"/>
      <c r="L21" s="17"/>
      <c r="M21" s="17"/>
    </row>
    <row r="22" spans="1:13" x14ac:dyDescent="0.25">
      <c r="A22" s="18" t="s">
        <v>340</v>
      </c>
      <c r="B22" s="19">
        <v>40990</v>
      </c>
      <c r="C22" s="18">
        <v>2.7</v>
      </c>
      <c r="D22" s="17"/>
      <c r="E22" s="17"/>
      <c r="F22" s="17"/>
      <c r="G22" s="17"/>
      <c r="H22" s="17"/>
      <c r="I22" s="17"/>
      <c r="J22" s="17"/>
      <c r="K22" s="17"/>
      <c r="L22" s="17"/>
      <c r="M22" s="17"/>
    </row>
    <row r="23" spans="1:13" x14ac:dyDescent="0.25">
      <c r="A23" s="18" t="s">
        <v>341</v>
      </c>
      <c r="B23" s="19">
        <v>40990</v>
      </c>
      <c r="C23" s="18">
        <v>2.29</v>
      </c>
      <c r="D23" s="17"/>
      <c r="E23" s="17"/>
      <c r="F23" s="17"/>
      <c r="G23" s="17"/>
      <c r="H23" s="17"/>
      <c r="I23" s="17"/>
      <c r="J23" s="17"/>
      <c r="K23" s="17"/>
      <c r="L23" s="17"/>
      <c r="M23" s="17"/>
    </row>
    <row r="24" spans="1:13" x14ac:dyDescent="0.25">
      <c r="A24" s="18" t="s">
        <v>342</v>
      </c>
      <c r="B24" s="19">
        <v>40990</v>
      </c>
      <c r="C24" s="18">
        <v>2.61</v>
      </c>
      <c r="D24" s="17"/>
      <c r="E24" s="17"/>
      <c r="F24" s="17"/>
      <c r="G24" s="17"/>
      <c r="H24" s="17"/>
      <c r="I24" s="17"/>
      <c r="J24" s="17"/>
      <c r="K24" s="17"/>
      <c r="L24" s="17"/>
      <c r="M24" s="17"/>
    </row>
    <row r="25" spans="1:13" x14ac:dyDescent="0.25">
      <c r="A25" s="18" t="s">
        <v>343</v>
      </c>
      <c r="B25" s="19">
        <v>40990</v>
      </c>
      <c r="C25" s="18">
        <v>2.5</v>
      </c>
      <c r="D25" s="17"/>
      <c r="E25" s="17"/>
      <c r="F25" s="17"/>
      <c r="G25" s="17"/>
      <c r="H25" s="17"/>
      <c r="I25" s="17"/>
      <c r="J25" s="17"/>
      <c r="K25" s="17"/>
      <c r="L25" s="17"/>
      <c r="M25" s="17"/>
    </row>
    <row r="26" spans="1:13" x14ac:dyDescent="0.25">
      <c r="A26" s="18" t="s">
        <v>344</v>
      </c>
      <c r="B26" s="19">
        <v>40990</v>
      </c>
      <c r="C26" s="18">
        <v>2.5099999999999998</v>
      </c>
      <c r="D26" s="17"/>
      <c r="E26" s="17"/>
      <c r="F26" s="17"/>
      <c r="G26" s="17"/>
      <c r="H26" s="17"/>
      <c r="I26" s="17"/>
      <c r="J26" s="17"/>
      <c r="K26" s="17"/>
      <c r="L26" s="17"/>
      <c r="M26" s="17"/>
    </row>
    <row r="27" spans="1:13" x14ac:dyDescent="0.25">
      <c r="A27" s="18" t="s">
        <v>345</v>
      </c>
      <c r="B27" s="19">
        <v>41779</v>
      </c>
      <c r="C27" s="18">
        <v>3.46</v>
      </c>
      <c r="D27" s="17"/>
      <c r="E27" s="17"/>
      <c r="F27" s="17"/>
      <c r="G27" s="17"/>
      <c r="H27" s="17"/>
      <c r="I27" s="17"/>
      <c r="J27" s="17"/>
      <c r="K27" s="17"/>
      <c r="L27" s="17"/>
      <c r="M27" s="17"/>
    </row>
    <row r="28" spans="1:13" x14ac:dyDescent="0.25">
      <c r="A28" s="18" t="s">
        <v>346</v>
      </c>
      <c r="B28" s="19">
        <v>41780</v>
      </c>
      <c r="C28" s="18">
        <v>3.34</v>
      </c>
      <c r="D28" s="17"/>
      <c r="E28" s="17"/>
      <c r="F28" s="17"/>
      <c r="G28" s="17"/>
      <c r="H28" s="17"/>
      <c r="I28" s="17"/>
      <c r="J28" s="17"/>
      <c r="K28" s="17"/>
      <c r="L28" s="17"/>
      <c r="M28" s="17"/>
    </row>
    <row r="29" spans="1:13" x14ac:dyDescent="0.25">
      <c r="A29" s="18" t="s">
        <v>347</v>
      </c>
      <c r="B29" s="19">
        <v>41780</v>
      </c>
      <c r="C29" s="18">
        <v>3.55</v>
      </c>
      <c r="D29" s="17"/>
      <c r="E29" s="17"/>
      <c r="F29" s="17"/>
      <c r="G29" s="17"/>
      <c r="H29" s="17"/>
      <c r="I29" s="17"/>
      <c r="J29" s="17"/>
      <c r="K29" s="17"/>
      <c r="L29" s="17"/>
      <c r="M29" s="17"/>
    </row>
    <row r="30" spans="1:13" x14ac:dyDescent="0.25">
      <c r="A30" s="18" t="s">
        <v>348</v>
      </c>
      <c r="B30" s="19">
        <v>41905</v>
      </c>
      <c r="C30" s="18">
        <v>4.05</v>
      </c>
      <c r="D30" s="18">
        <v>0.29299999999999998</v>
      </c>
      <c r="E30" s="17"/>
      <c r="F30" s="17"/>
      <c r="G30" s="17"/>
      <c r="H30" s="17"/>
      <c r="I30" s="17"/>
      <c r="J30" s="17"/>
      <c r="K30" s="17"/>
      <c r="L30" s="17"/>
      <c r="M30" s="17"/>
    </row>
    <row r="31" spans="1:13" x14ac:dyDescent="0.25">
      <c r="A31" s="18" t="s">
        <v>349</v>
      </c>
      <c r="B31" s="19">
        <v>41906</v>
      </c>
      <c r="C31" s="18">
        <v>4.58</v>
      </c>
      <c r="D31" s="17"/>
      <c r="E31" s="17"/>
      <c r="F31" s="17"/>
      <c r="G31" s="17"/>
      <c r="H31" s="17"/>
      <c r="I31" s="17"/>
      <c r="J31" s="17"/>
      <c r="K31" s="17"/>
      <c r="L31" s="17"/>
      <c r="M31" s="17"/>
    </row>
    <row r="32" spans="1:13" x14ac:dyDescent="0.25">
      <c r="A32" s="18" t="s">
        <v>350</v>
      </c>
      <c r="B32" s="19">
        <v>42121</v>
      </c>
      <c r="C32" s="18">
        <v>2.99</v>
      </c>
      <c r="D32" s="17"/>
      <c r="E32" s="17"/>
      <c r="F32" s="17"/>
      <c r="G32" s="17"/>
      <c r="H32" s="17"/>
      <c r="I32" s="17"/>
      <c r="J32" s="17"/>
      <c r="K32" s="17"/>
      <c r="L32" s="17"/>
      <c r="M32" s="17"/>
    </row>
    <row r="33" spans="1:13" x14ac:dyDescent="0.25">
      <c r="A33" s="18" t="s">
        <v>351</v>
      </c>
      <c r="B33" s="19">
        <v>42334</v>
      </c>
      <c r="C33" s="18">
        <v>2.99</v>
      </c>
      <c r="D33" s="17"/>
      <c r="E33" s="17"/>
      <c r="F33" s="17"/>
      <c r="G33" s="17"/>
      <c r="H33" s="17"/>
      <c r="I33" s="17"/>
      <c r="J33" s="17"/>
      <c r="K33" s="17"/>
      <c r="L33" s="17"/>
      <c r="M33" s="17"/>
    </row>
    <row r="34" spans="1:13" x14ac:dyDescent="0.25">
      <c r="A34" s="18" t="s">
        <v>352</v>
      </c>
      <c r="B34" s="19">
        <v>42444</v>
      </c>
      <c r="C34" s="18">
        <v>2.63</v>
      </c>
      <c r="D34" s="17"/>
      <c r="E34" s="17"/>
      <c r="F34" s="17"/>
      <c r="G34" s="17"/>
      <c r="H34" s="17"/>
      <c r="I34" s="17"/>
      <c r="J34" s="17"/>
      <c r="K34" s="17"/>
      <c r="L34" s="17"/>
      <c r="M34" s="17"/>
    </row>
    <row r="35" spans="1:13" x14ac:dyDescent="0.25">
      <c r="A35" s="18" t="s">
        <v>353</v>
      </c>
      <c r="B35" s="19">
        <v>42556</v>
      </c>
      <c r="C35" s="18">
        <v>3.41</v>
      </c>
      <c r="D35" s="17"/>
      <c r="E35" s="17"/>
      <c r="F35" s="17"/>
      <c r="G35" s="17"/>
      <c r="H35" s="17"/>
      <c r="I35" s="17"/>
      <c r="J35" s="17"/>
      <c r="K35" s="17"/>
      <c r="L35" s="17"/>
      <c r="M35" s="17"/>
    </row>
    <row r="36" spans="1:13" x14ac:dyDescent="0.25">
      <c r="A36" s="18" t="s">
        <v>354</v>
      </c>
      <c r="B36" s="19">
        <v>42613</v>
      </c>
      <c r="C36" s="18">
        <v>3.46</v>
      </c>
      <c r="D36" s="17"/>
      <c r="E36" s="17"/>
      <c r="F36" s="17"/>
      <c r="G36" s="17"/>
      <c r="H36" s="17"/>
      <c r="I36" s="17"/>
      <c r="J36" s="17"/>
      <c r="K36" s="17"/>
      <c r="L36" s="17"/>
      <c r="M36" s="17"/>
    </row>
    <row r="37" spans="1:13" x14ac:dyDescent="0.25">
      <c r="A37" s="18" t="s">
        <v>355</v>
      </c>
      <c r="B37" s="19">
        <v>42740</v>
      </c>
      <c r="C37" s="18">
        <v>3.45</v>
      </c>
      <c r="D37" s="17"/>
      <c r="E37" s="17"/>
      <c r="F37" s="17"/>
      <c r="G37" s="17"/>
      <c r="H37" s="17"/>
      <c r="I37" s="17"/>
      <c r="J37" s="17"/>
      <c r="K37" s="17"/>
      <c r="L37" s="17"/>
      <c r="M37" s="17"/>
    </row>
    <row r="38" spans="1:13" x14ac:dyDescent="0.25">
      <c r="A38" s="18" t="s">
        <v>356</v>
      </c>
      <c r="B38" s="19">
        <v>42997</v>
      </c>
      <c r="C38" s="18">
        <v>2.77</v>
      </c>
      <c r="D38" s="17"/>
      <c r="E38" s="17"/>
      <c r="F38" s="17"/>
      <c r="G38" s="17"/>
      <c r="H38" s="17"/>
      <c r="I38" s="17"/>
      <c r="J38" s="17"/>
      <c r="K38" s="17"/>
      <c r="L38" s="17"/>
      <c r="M38" s="17"/>
    </row>
    <row r="39" spans="1:13" x14ac:dyDescent="0.25">
      <c r="A39" s="18" t="s">
        <v>357</v>
      </c>
      <c r="B39" s="19">
        <v>42997</v>
      </c>
      <c r="C39" s="18">
        <v>3.8</v>
      </c>
      <c r="D39" s="17"/>
      <c r="E39" s="17"/>
      <c r="F39" s="17"/>
      <c r="G39" s="17"/>
      <c r="H39" s="17"/>
      <c r="I39" s="17"/>
      <c r="J39" s="17"/>
      <c r="K39" s="17"/>
      <c r="L39" s="17"/>
      <c r="M39" s="17"/>
    </row>
    <row r="40" spans="1:13" x14ac:dyDescent="0.25">
      <c r="A40" s="18" t="s">
        <v>358</v>
      </c>
      <c r="B40" s="19">
        <v>43086</v>
      </c>
      <c r="C40" s="18">
        <v>2.9</v>
      </c>
      <c r="D40" s="17"/>
      <c r="E40" s="17"/>
      <c r="F40" s="17"/>
      <c r="G40" s="17"/>
      <c r="H40" s="17"/>
      <c r="I40" s="17"/>
      <c r="J40" s="17"/>
      <c r="K40" s="17"/>
      <c r="L40" s="17"/>
      <c r="M40" s="17"/>
    </row>
    <row r="41" spans="1:13" x14ac:dyDescent="0.25">
      <c r="A41" s="18" t="s">
        <v>359</v>
      </c>
      <c r="B41" s="19">
        <v>43126</v>
      </c>
      <c r="C41" s="18">
        <v>2.92</v>
      </c>
      <c r="D41" s="18">
        <v>0.505</v>
      </c>
      <c r="E41" s="17"/>
      <c r="F41" s="17"/>
      <c r="G41" s="17"/>
      <c r="H41" s="17"/>
      <c r="I41" s="17"/>
      <c r="J41" s="17"/>
      <c r="K41" s="17"/>
      <c r="L41" s="17"/>
      <c r="M41" s="17"/>
    </row>
    <row r="42" spans="1:13" x14ac:dyDescent="0.25">
      <c r="A42" s="18" t="s">
        <v>360</v>
      </c>
      <c r="B42" s="19">
        <v>43126</v>
      </c>
      <c r="C42" s="18">
        <v>2.65</v>
      </c>
      <c r="D42" s="18">
        <v>0.316</v>
      </c>
      <c r="E42" s="17"/>
      <c r="F42" s="17"/>
      <c r="G42" s="17"/>
      <c r="H42" s="17"/>
      <c r="I42" s="17"/>
      <c r="J42" s="17"/>
      <c r="K42" s="17"/>
      <c r="L42" s="17"/>
      <c r="M42" s="17"/>
    </row>
    <row r="43" spans="1:13" x14ac:dyDescent="0.25">
      <c r="A43" s="18" t="s">
        <v>361</v>
      </c>
      <c r="B43" s="19">
        <v>43126</v>
      </c>
      <c r="C43" s="18">
        <v>3.05</v>
      </c>
      <c r="D43" s="17"/>
      <c r="E43" s="17"/>
      <c r="F43" s="17"/>
      <c r="G43" s="17"/>
      <c r="H43" s="17"/>
      <c r="I43" s="17"/>
      <c r="J43" s="17"/>
      <c r="K43" s="17"/>
      <c r="L43" s="17"/>
      <c r="M43" s="17"/>
    </row>
    <row r="44" spans="1:13" x14ac:dyDescent="0.25">
      <c r="A44" s="18" t="s">
        <v>362</v>
      </c>
      <c r="B44" s="19">
        <v>43299</v>
      </c>
      <c r="C44" s="18">
        <v>3.4</v>
      </c>
      <c r="D44" s="17"/>
      <c r="E44" s="17"/>
      <c r="F44" s="17"/>
      <c r="G44" s="17"/>
      <c r="H44" s="17"/>
      <c r="I44" s="17"/>
      <c r="J44" s="17"/>
      <c r="K44" s="17"/>
      <c r="L44" s="17"/>
      <c r="M44" s="17"/>
    </row>
    <row r="45" spans="1:13" x14ac:dyDescent="0.25">
      <c r="A45" s="18" t="s">
        <v>363</v>
      </c>
      <c r="B45" s="19">
        <v>43299</v>
      </c>
      <c r="C45" s="18">
        <v>3.27</v>
      </c>
      <c r="D45" s="17"/>
      <c r="E45" s="17"/>
      <c r="F45" s="17"/>
      <c r="G45" s="17"/>
      <c r="H45" s="17"/>
      <c r="I45" s="17"/>
      <c r="J45" s="17"/>
      <c r="K45" s="17"/>
      <c r="L45" s="17"/>
      <c r="M45" s="17"/>
    </row>
    <row r="46" spans="1:13" x14ac:dyDescent="0.25">
      <c r="A46" s="18" t="s">
        <v>364</v>
      </c>
      <c r="B46" s="19">
        <v>43299</v>
      </c>
      <c r="C46" s="18">
        <v>3.35</v>
      </c>
      <c r="D46" s="17"/>
      <c r="E46" s="17"/>
      <c r="F46" s="17"/>
      <c r="G46" s="17"/>
      <c r="H46" s="17"/>
      <c r="I46" s="17"/>
      <c r="J46" s="17"/>
      <c r="K46" s="17"/>
      <c r="L46" s="17"/>
      <c r="M46" s="17"/>
    </row>
    <row r="47" spans="1:13" x14ac:dyDescent="0.25">
      <c r="A47" s="18" t="s">
        <v>365</v>
      </c>
      <c r="B47" s="19">
        <v>44032</v>
      </c>
      <c r="C47" s="18">
        <v>3.47</v>
      </c>
      <c r="D47" s="17"/>
      <c r="E47" s="17"/>
      <c r="F47" s="17"/>
      <c r="G47" s="17"/>
      <c r="H47" s="17"/>
      <c r="I47" s="17"/>
      <c r="J47" s="17"/>
      <c r="K47" s="17"/>
      <c r="L47" s="17"/>
      <c r="M47" s="17"/>
    </row>
    <row r="48" spans="1:13" x14ac:dyDescent="0.25">
      <c r="A48" s="18" t="s">
        <v>366</v>
      </c>
      <c r="B48" s="19">
        <v>44032</v>
      </c>
      <c r="C48" s="18">
        <v>3.92</v>
      </c>
      <c r="D48" s="17"/>
      <c r="E48" s="17"/>
      <c r="F48" s="17"/>
      <c r="G48" s="17"/>
      <c r="H48" s="17"/>
      <c r="I48" s="17"/>
      <c r="J48" s="17"/>
      <c r="K48" s="17"/>
      <c r="L48" s="17"/>
      <c r="M48" s="17"/>
    </row>
    <row r="49" spans="1:13" x14ac:dyDescent="0.25">
      <c r="A49" s="18" t="s">
        <v>367</v>
      </c>
      <c r="B49" s="19">
        <v>44035</v>
      </c>
      <c r="C49" s="18">
        <v>5.5</v>
      </c>
      <c r="D49" s="17"/>
      <c r="E49" s="17"/>
      <c r="F49" s="17"/>
      <c r="G49" s="17"/>
      <c r="H49" s="17"/>
      <c r="I49" s="17"/>
      <c r="J49" s="17"/>
      <c r="K49" s="17"/>
      <c r="L49" s="17"/>
      <c r="M49" s="17"/>
    </row>
    <row r="50" spans="1:13" x14ac:dyDescent="0.25">
      <c r="A50" s="18" t="s">
        <v>368</v>
      </c>
      <c r="B50" s="19">
        <v>44281</v>
      </c>
      <c r="C50" s="18">
        <v>3.93</v>
      </c>
      <c r="D50" s="17"/>
      <c r="E50" s="17"/>
      <c r="F50" s="17"/>
      <c r="G50" s="17"/>
      <c r="H50" s="17"/>
      <c r="I50" s="17"/>
      <c r="J50" s="17"/>
      <c r="K50" s="17"/>
      <c r="L50" s="17"/>
      <c r="M50" s="17"/>
    </row>
    <row r="51" spans="1:13" x14ac:dyDescent="0.25">
      <c r="A51" s="18" t="s">
        <v>369</v>
      </c>
      <c r="B51" s="19">
        <v>44337</v>
      </c>
      <c r="C51" s="18">
        <v>2.95</v>
      </c>
      <c r="D51" s="17"/>
      <c r="E51" s="17"/>
      <c r="F51" s="17"/>
      <c r="G51" s="17"/>
      <c r="H51" s="17"/>
      <c r="I51" s="17"/>
      <c r="J51" s="17"/>
      <c r="K51" s="17"/>
      <c r="L51" s="17"/>
      <c r="M51" s="17"/>
    </row>
    <row r="52" spans="1:13" x14ac:dyDescent="0.25">
      <c r="A52" s="17"/>
      <c r="B52" s="17"/>
      <c r="C52" s="17"/>
      <c r="D52" s="17"/>
      <c r="E52" s="17"/>
      <c r="F52" s="17"/>
      <c r="G52" s="17"/>
      <c r="H52" s="17"/>
      <c r="I52" s="17"/>
      <c r="J52" s="17"/>
      <c r="K52" s="17"/>
      <c r="L52" s="17"/>
      <c r="M52" s="17"/>
    </row>
    <row r="53" spans="1:13" x14ac:dyDescent="0.25">
      <c r="A53" s="16" t="s">
        <v>370</v>
      </c>
      <c r="B53" s="17"/>
      <c r="C53" s="17"/>
      <c r="D53" s="17"/>
      <c r="E53" s="17"/>
      <c r="F53" s="17"/>
      <c r="G53" s="17"/>
      <c r="H53" s="17"/>
      <c r="I53" s="17"/>
      <c r="J53" s="17"/>
      <c r="K53" s="17"/>
      <c r="L53" s="17"/>
      <c r="M53" s="17"/>
    </row>
    <row r="54" spans="1:13" x14ac:dyDescent="0.25">
      <c r="A54" s="18" t="s">
        <v>371</v>
      </c>
      <c r="B54" s="19">
        <v>40212</v>
      </c>
      <c r="C54" s="18">
        <v>2.1</v>
      </c>
      <c r="D54" s="18">
        <v>0.441</v>
      </c>
      <c r="E54" s="17"/>
      <c r="F54" s="17"/>
      <c r="G54" s="17"/>
      <c r="H54" s="17"/>
      <c r="I54" s="17"/>
      <c r="J54" s="17"/>
      <c r="K54" s="17"/>
      <c r="L54" s="17"/>
      <c r="M54" s="17"/>
    </row>
    <row r="55" spans="1:13" x14ac:dyDescent="0.25">
      <c r="A55" s="17"/>
      <c r="B55" s="17"/>
      <c r="C55" s="17"/>
      <c r="D55" s="17"/>
      <c r="E55" s="17"/>
      <c r="F55" s="17"/>
      <c r="G55" s="17"/>
      <c r="H55" s="17"/>
      <c r="I55" s="17"/>
      <c r="J55" s="17"/>
      <c r="K55" s="17"/>
      <c r="L55" s="17"/>
      <c r="M55" s="17"/>
    </row>
    <row r="56" spans="1:13" x14ac:dyDescent="0.25">
      <c r="A56" s="16" t="s">
        <v>372</v>
      </c>
      <c r="B56" s="17"/>
      <c r="C56" s="17"/>
      <c r="D56" s="17"/>
      <c r="E56" s="17"/>
      <c r="F56" s="17"/>
      <c r="G56" s="17"/>
      <c r="H56" s="17"/>
      <c r="I56" s="17"/>
      <c r="J56" s="17"/>
      <c r="K56" s="17"/>
      <c r="L56" s="17"/>
      <c r="M56" s="17"/>
    </row>
    <row r="57" spans="1:13" x14ac:dyDescent="0.25">
      <c r="A57" s="18" t="s">
        <v>373</v>
      </c>
      <c r="B57" s="19">
        <v>44170</v>
      </c>
      <c r="C57" s="18">
        <v>2.5</v>
      </c>
      <c r="D57" s="18">
        <v>0.56000000000000005</v>
      </c>
      <c r="E57" s="17"/>
      <c r="F57" s="17"/>
      <c r="G57" s="17"/>
      <c r="H57" s="17"/>
      <c r="I57" s="17"/>
      <c r="J57" s="17"/>
      <c r="K57" s="17"/>
      <c r="L57" s="17"/>
      <c r="M57" s="17"/>
    </row>
    <row r="58" spans="1:13" x14ac:dyDescent="0.25">
      <c r="A58" s="18" t="s">
        <v>374</v>
      </c>
      <c r="B58" s="19">
        <v>44170</v>
      </c>
      <c r="C58" s="18">
        <v>2.5</v>
      </c>
      <c r="D58" s="18">
        <v>1.167</v>
      </c>
      <c r="E58" s="17"/>
      <c r="F58" s="17"/>
      <c r="G58" s="17"/>
      <c r="H58" s="17"/>
      <c r="I58" s="17"/>
      <c r="J58" s="17"/>
      <c r="K58" s="17"/>
      <c r="L58" s="17"/>
      <c r="M58" s="17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Overview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eynab</cp:lastModifiedBy>
  <dcterms:created xsi:type="dcterms:W3CDTF">2023-09-21T06:12:43Z</dcterms:created>
  <dcterms:modified xsi:type="dcterms:W3CDTF">2024-04-26T11:24:46Z</dcterms:modified>
</cp:coreProperties>
</file>